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Work\My Projects\HumanMicrobiome\Human Gut\Respiration\_Paper_Respiration_01_\Frontiers_Microbiology_01\"/>
    </mc:Choice>
  </mc:AlternateContent>
  <bookViews>
    <workbookView xWindow="0" yWindow="0" windowWidth="28800" windowHeight="12480"/>
  </bookViews>
  <sheets>
    <sheet name="Table S5" sheetId="2" r:id="rId1"/>
  </sheets>
  <externalReferences>
    <externalReference r:id="rId2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2" i="2" l="1"/>
  <c r="B2" i="2"/>
  <c r="E2" i="2"/>
  <c r="G2" i="2"/>
  <c r="J2" i="2"/>
  <c r="O2" i="2"/>
  <c r="P2" i="2"/>
  <c r="B3" i="2"/>
  <c r="C3" i="2"/>
  <c r="D3" i="2"/>
  <c r="E3" i="2"/>
  <c r="F3" i="2"/>
  <c r="G3" i="2"/>
  <c r="H3" i="2"/>
  <c r="I3" i="2"/>
  <c r="J3" i="2"/>
  <c r="K3" i="2"/>
  <c r="L3" i="2"/>
  <c r="M3" i="2"/>
  <c r="N3" i="2"/>
  <c r="B4" i="2"/>
  <c r="C4" i="2"/>
  <c r="D4" i="2"/>
  <c r="E4" i="2"/>
  <c r="F4" i="2"/>
  <c r="G4" i="2"/>
  <c r="H4" i="2"/>
  <c r="I4" i="2"/>
  <c r="J4" i="2"/>
  <c r="K4" i="2"/>
  <c r="L4" i="2"/>
  <c r="M4" i="2"/>
  <c r="N4" i="2"/>
  <c r="A5" i="2"/>
  <c r="B5" i="2"/>
  <c r="C5" i="2"/>
  <c r="D5" i="2"/>
  <c r="E5" i="2"/>
  <c r="F5" i="2"/>
  <c r="G5" i="2"/>
  <c r="H5" i="2"/>
  <c r="I5" i="2"/>
  <c r="J5" i="2"/>
  <c r="K5" i="2"/>
  <c r="L5" i="2"/>
  <c r="M5" i="2"/>
  <c r="N5" i="2"/>
  <c r="O5" i="2"/>
  <c r="P5" i="2"/>
  <c r="A6" i="2"/>
  <c r="B6" i="2"/>
  <c r="C6" i="2"/>
  <c r="D6" i="2"/>
  <c r="E6" i="2"/>
  <c r="F6" i="2"/>
  <c r="G6" i="2"/>
  <c r="H6" i="2"/>
  <c r="I6" i="2"/>
  <c r="J6" i="2"/>
  <c r="K6" i="2"/>
  <c r="L6" i="2"/>
  <c r="M6" i="2"/>
  <c r="N6" i="2"/>
  <c r="O6" i="2"/>
  <c r="P6" i="2"/>
  <c r="A7" i="2"/>
  <c r="B7" i="2"/>
  <c r="C7" i="2"/>
  <c r="D7" i="2"/>
  <c r="E7" i="2"/>
  <c r="F7" i="2"/>
  <c r="G7" i="2"/>
  <c r="H7" i="2"/>
  <c r="I7" i="2"/>
  <c r="J7" i="2"/>
  <c r="K7" i="2"/>
  <c r="L7" i="2"/>
  <c r="M7" i="2"/>
  <c r="N7" i="2"/>
  <c r="O7" i="2"/>
  <c r="P7" i="2"/>
  <c r="A8" i="2"/>
  <c r="B8" i="2"/>
  <c r="C8" i="2"/>
  <c r="D8" i="2"/>
  <c r="E8" i="2"/>
  <c r="F8" i="2"/>
  <c r="G8" i="2"/>
  <c r="H8" i="2"/>
  <c r="I8" i="2"/>
  <c r="J8" i="2"/>
  <c r="K8" i="2"/>
  <c r="L8" i="2"/>
  <c r="M8" i="2"/>
  <c r="N8" i="2"/>
  <c r="O8" i="2"/>
  <c r="P8" i="2"/>
  <c r="A9" i="2"/>
  <c r="B9" i="2"/>
  <c r="C9" i="2"/>
  <c r="D9" i="2"/>
  <c r="E9" i="2"/>
  <c r="F9" i="2"/>
  <c r="G9" i="2"/>
  <c r="H9" i="2"/>
  <c r="I9" i="2"/>
  <c r="J9" i="2"/>
  <c r="K9" i="2"/>
  <c r="L9" i="2"/>
  <c r="M9" i="2"/>
  <c r="N9" i="2"/>
  <c r="O9" i="2"/>
  <c r="P9" i="2"/>
  <c r="A10" i="2"/>
  <c r="B10" i="2"/>
  <c r="C10" i="2"/>
  <c r="D10" i="2"/>
  <c r="E10" i="2"/>
  <c r="F10" i="2"/>
  <c r="G10" i="2"/>
  <c r="H10" i="2"/>
  <c r="I10" i="2"/>
  <c r="J10" i="2"/>
  <c r="K10" i="2"/>
  <c r="L10" i="2"/>
  <c r="M10" i="2"/>
  <c r="N10" i="2"/>
  <c r="O10" i="2"/>
  <c r="P10" i="2"/>
  <c r="A11" i="2"/>
  <c r="B11" i="2"/>
  <c r="C11" i="2"/>
  <c r="D11" i="2"/>
  <c r="E11" i="2"/>
  <c r="F11" i="2"/>
  <c r="G11" i="2"/>
  <c r="H11" i="2"/>
  <c r="I11" i="2"/>
  <c r="J11" i="2"/>
  <c r="K11" i="2"/>
  <c r="L11" i="2"/>
  <c r="M11" i="2"/>
  <c r="N11" i="2"/>
  <c r="O11" i="2"/>
  <c r="P11" i="2"/>
  <c r="A12" i="2"/>
  <c r="B12" i="2"/>
  <c r="C12" i="2"/>
  <c r="D12" i="2"/>
  <c r="E12" i="2"/>
  <c r="F12" i="2"/>
  <c r="G12" i="2"/>
  <c r="H12" i="2"/>
  <c r="I12" i="2"/>
  <c r="J12" i="2"/>
  <c r="K12" i="2"/>
  <c r="L12" i="2"/>
  <c r="M12" i="2"/>
  <c r="N12" i="2"/>
  <c r="O12" i="2"/>
  <c r="P12" i="2"/>
  <c r="A13" i="2"/>
  <c r="B13" i="2"/>
  <c r="C13" i="2"/>
  <c r="D13" i="2"/>
  <c r="E13" i="2"/>
  <c r="F13" i="2"/>
  <c r="G13" i="2"/>
  <c r="H13" i="2"/>
  <c r="I13" i="2"/>
  <c r="J13" i="2"/>
  <c r="K13" i="2"/>
  <c r="L13" i="2"/>
  <c r="M13" i="2"/>
  <c r="N13" i="2"/>
  <c r="O13" i="2"/>
  <c r="P13" i="2"/>
  <c r="A14" i="2"/>
  <c r="B14" i="2"/>
  <c r="C14" i="2"/>
  <c r="D14" i="2"/>
  <c r="E14" i="2"/>
  <c r="F14" i="2"/>
  <c r="G14" i="2"/>
  <c r="H14" i="2"/>
  <c r="I14" i="2"/>
  <c r="J14" i="2"/>
  <c r="K14" i="2"/>
  <c r="L14" i="2"/>
  <c r="M14" i="2"/>
  <c r="N14" i="2"/>
  <c r="O14" i="2"/>
  <c r="P14" i="2"/>
  <c r="A15" i="2"/>
  <c r="B15" i="2"/>
  <c r="C15" i="2"/>
  <c r="D15" i="2"/>
  <c r="E15" i="2"/>
  <c r="F15" i="2"/>
  <c r="G15" i="2"/>
  <c r="H15" i="2"/>
  <c r="I15" i="2"/>
  <c r="J15" i="2"/>
  <c r="K15" i="2"/>
  <c r="L15" i="2"/>
  <c r="M15" i="2"/>
  <c r="N15" i="2"/>
  <c r="O15" i="2"/>
  <c r="P15" i="2"/>
  <c r="A16" i="2"/>
  <c r="B16" i="2"/>
  <c r="C16" i="2"/>
  <c r="D16" i="2"/>
  <c r="E16" i="2"/>
  <c r="F16" i="2"/>
  <c r="G16" i="2"/>
  <c r="H16" i="2"/>
  <c r="I16" i="2"/>
  <c r="J16" i="2"/>
  <c r="K16" i="2"/>
  <c r="L16" i="2"/>
  <c r="M16" i="2"/>
  <c r="N16" i="2"/>
  <c r="O16" i="2"/>
  <c r="P16" i="2"/>
  <c r="A17" i="2"/>
  <c r="B17" i="2"/>
  <c r="C17" i="2"/>
  <c r="D17" i="2"/>
  <c r="E17" i="2"/>
  <c r="F17" i="2"/>
  <c r="G17" i="2"/>
  <c r="H17" i="2"/>
  <c r="I17" i="2"/>
  <c r="J17" i="2"/>
  <c r="K17" i="2"/>
  <c r="L17" i="2"/>
  <c r="M17" i="2"/>
  <c r="N17" i="2"/>
  <c r="O17" i="2"/>
  <c r="P17" i="2"/>
  <c r="A18" i="2"/>
  <c r="B18" i="2"/>
  <c r="C18" i="2"/>
  <c r="D18" i="2"/>
  <c r="E18" i="2"/>
  <c r="F18" i="2"/>
  <c r="G18" i="2"/>
  <c r="H18" i="2"/>
  <c r="I18" i="2"/>
  <c r="J18" i="2"/>
  <c r="K18" i="2"/>
  <c r="L18" i="2"/>
  <c r="M18" i="2"/>
  <c r="N18" i="2"/>
  <c r="O18" i="2"/>
  <c r="P18" i="2"/>
  <c r="A19" i="2"/>
  <c r="B19" i="2"/>
  <c r="C19" i="2"/>
  <c r="D19" i="2"/>
  <c r="E19" i="2"/>
  <c r="F19" i="2"/>
  <c r="G19" i="2"/>
  <c r="H19" i="2"/>
  <c r="I19" i="2"/>
  <c r="J19" i="2"/>
  <c r="K19" i="2"/>
  <c r="L19" i="2"/>
  <c r="M19" i="2"/>
  <c r="N19" i="2"/>
  <c r="O19" i="2"/>
  <c r="P19" i="2"/>
  <c r="A20" i="2"/>
  <c r="B20" i="2"/>
  <c r="C20" i="2"/>
  <c r="D20" i="2"/>
  <c r="E20" i="2"/>
  <c r="F20" i="2"/>
  <c r="G20" i="2"/>
  <c r="H20" i="2"/>
  <c r="I20" i="2"/>
  <c r="J20" i="2"/>
  <c r="K20" i="2"/>
  <c r="L20" i="2"/>
  <c r="M20" i="2"/>
  <c r="N20" i="2"/>
  <c r="O20" i="2"/>
  <c r="P20" i="2"/>
  <c r="A21" i="2"/>
  <c r="B21" i="2"/>
  <c r="C21" i="2"/>
  <c r="D21" i="2"/>
  <c r="E21" i="2"/>
  <c r="F21" i="2"/>
  <c r="G21" i="2"/>
  <c r="H21" i="2"/>
  <c r="I21" i="2"/>
  <c r="J21" i="2"/>
  <c r="K21" i="2"/>
  <c r="L21" i="2"/>
  <c r="M21" i="2"/>
  <c r="N21" i="2"/>
  <c r="O21" i="2"/>
  <c r="P21" i="2"/>
  <c r="A22" i="2"/>
  <c r="B22" i="2"/>
  <c r="C22" i="2"/>
  <c r="D22" i="2"/>
  <c r="E22" i="2"/>
  <c r="F22" i="2"/>
  <c r="G22" i="2"/>
  <c r="H22" i="2"/>
  <c r="I22" i="2"/>
  <c r="J22" i="2"/>
  <c r="K22" i="2"/>
  <c r="L22" i="2"/>
  <c r="M22" i="2"/>
  <c r="N22" i="2"/>
  <c r="O22" i="2"/>
  <c r="P22" i="2"/>
  <c r="A23" i="2"/>
  <c r="B23" i="2"/>
  <c r="C23" i="2"/>
  <c r="D23" i="2"/>
  <c r="E23" i="2"/>
  <c r="F23" i="2"/>
  <c r="G23" i="2"/>
  <c r="H23" i="2"/>
  <c r="I23" i="2"/>
  <c r="J23" i="2"/>
  <c r="K23" i="2"/>
  <c r="L23" i="2"/>
  <c r="M23" i="2"/>
  <c r="N23" i="2"/>
  <c r="O23" i="2"/>
  <c r="P23" i="2"/>
  <c r="A24" i="2"/>
  <c r="B24" i="2"/>
  <c r="C24" i="2"/>
  <c r="D24" i="2"/>
  <c r="E24" i="2"/>
  <c r="F24" i="2"/>
  <c r="G24" i="2"/>
  <c r="H24" i="2"/>
  <c r="I24" i="2"/>
  <c r="J24" i="2"/>
  <c r="K24" i="2"/>
  <c r="L24" i="2"/>
  <c r="M24" i="2"/>
  <c r="N24" i="2"/>
  <c r="O24" i="2"/>
  <c r="P24" i="2"/>
  <c r="A25" i="2"/>
  <c r="B25" i="2"/>
  <c r="C25" i="2"/>
  <c r="D25" i="2"/>
  <c r="E25" i="2"/>
  <c r="F25" i="2"/>
  <c r="G25" i="2"/>
  <c r="H25" i="2"/>
  <c r="I25" i="2"/>
  <c r="J25" i="2"/>
  <c r="K25" i="2"/>
  <c r="L25" i="2"/>
  <c r="M25" i="2"/>
  <c r="N25" i="2"/>
  <c r="O25" i="2"/>
  <c r="P25" i="2"/>
  <c r="A26" i="2"/>
  <c r="B26" i="2"/>
  <c r="C26" i="2"/>
  <c r="D26" i="2"/>
  <c r="E26" i="2"/>
  <c r="F26" i="2"/>
  <c r="G26" i="2"/>
  <c r="H26" i="2"/>
  <c r="I26" i="2"/>
  <c r="J26" i="2"/>
  <c r="K26" i="2"/>
  <c r="L26" i="2"/>
  <c r="M26" i="2"/>
  <c r="N26" i="2"/>
  <c r="O26" i="2"/>
  <c r="P26" i="2"/>
  <c r="A27" i="2"/>
  <c r="B27" i="2"/>
  <c r="C27" i="2"/>
  <c r="D27" i="2"/>
  <c r="E27" i="2"/>
  <c r="F27" i="2"/>
  <c r="G27" i="2"/>
  <c r="H27" i="2"/>
  <c r="I27" i="2"/>
  <c r="J27" i="2"/>
  <c r="K27" i="2"/>
  <c r="L27" i="2"/>
  <c r="M27" i="2"/>
  <c r="N27" i="2"/>
  <c r="O27" i="2"/>
  <c r="P27" i="2"/>
  <c r="A28" i="2"/>
  <c r="B28" i="2"/>
  <c r="C28" i="2"/>
  <c r="D28" i="2"/>
  <c r="E28" i="2"/>
  <c r="F28" i="2"/>
  <c r="G28" i="2"/>
  <c r="H28" i="2"/>
  <c r="I28" i="2"/>
  <c r="J28" i="2"/>
  <c r="K28" i="2"/>
  <c r="L28" i="2"/>
  <c r="M28" i="2"/>
  <c r="N28" i="2"/>
  <c r="O28" i="2"/>
  <c r="P28" i="2"/>
  <c r="A29" i="2"/>
  <c r="B29" i="2"/>
  <c r="C29" i="2"/>
  <c r="D29" i="2"/>
  <c r="E29" i="2"/>
  <c r="F29" i="2"/>
  <c r="G29" i="2"/>
  <c r="H29" i="2"/>
  <c r="I29" i="2"/>
  <c r="J29" i="2"/>
  <c r="K29" i="2"/>
  <c r="L29" i="2"/>
  <c r="M29" i="2"/>
  <c r="N29" i="2"/>
  <c r="O29" i="2"/>
  <c r="P29" i="2"/>
  <c r="A30" i="2"/>
  <c r="B30" i="2"/>
  <c r="C30" i="2"/>
  <c r="D30" i="2"/>
  <c r="E30" i="2"/>
  <c r="F30" i="2"/>
  <c r="G30" i="2"/>
  <c r="H30" i="2"/>
  <c r="I30" i="2"/>
  <c r="J30" i="2"/>
  <c r="K30" i="2"/>
  <c r="L30" i="2"/>
  <c r="M30" i="2"/>
  <c r="N30" i="2"/>
  <c r="O30" i="2"/>
  <c r="P30" i="2"/>
  <c r="A31" i="2"/>
  <c r="B31" i="2"/>
  <c r="C31" i="2"/>
  <c r="D31" i="2"/>
  <c r="E31" i="2"/>
  <c r="F31" i="2"/>
  <c r="G31" i="2"/>
  <c r="H31" i="2"/>
  <c r="I31" i="2"/>
  <c r="J31" i="2"/>
  <c r="K31" i="2"/>
  <c r="L31" i="2"/>
  <c r="M31" i="2"/>
  <c r="N31" i="2"/>
  <c r="O31" i="2"/>
  <c r="P31" i="2"/>
  <c r="A32" i="2"/>
  <c r="B32" i="2"/>
  <c r="C32" i="2"/>
  <c r="D32" i="2"/>
  <c r="E32" i="2"/>
  <c r="F32" i="2"/>
  <c r="G32" i="2"/>
  <c r="H32" i="2"/>
  <c r="I32" i="2"/>
  <c r="J32" i="2"/>
  <c r="K32" i="2"/>
  <c r="L32" i="2"/>
  <c r="M32" i="2"/>
  <c r="N32" i="2"/>
  <c r="O32" i="2"/>
  <c r="P32" i="2"/>
  <c r="A33" i="2"/>
  <c r="B33" i="2"/>
  <c r="C33" i="2"/>
  <c r="D33" i="2"/>
  <c r="E33" i="2"/>
  <c r="F33" i="2"/>
  <c r="G33" i="2"/>
  <c r="H33" i="2"/>
  <c r="I33" i="2"/>
  <c r="J33" i="2"/>
  <c r="K33" i="2"/>
  <c r="L33" i="2"/>
  <c r="M33" i="2"/>
  <c r="N33" i="2"/>
  <c r="O33" i="2"/>
  <c r="P33" i="2"/>
  <c r="A34" i="2"/>
  <c r="B34" i="2"/>
  <c r="C34" i="2"/>
  <c r="D34" i="2"/>
  <c r="E34" i="2"/>
  <c r="F34" i="2"/>
  <c r="G34" i="2"/>
  <c r="H34" i="2"/>
  <c r="I34" i="2"/>
  <c r="J34" i="2"/>
  <c r="K34" i="2"/>
  <c r="L34" i="2"/>
  <c r="M34" i="2"/>
  <c r="N34" i="2"/>
  <c r="O34" i="2"/>
  <c r="P34" i="2"/>
  <c r="A35" i="2"/>
  <c r="B35" i="2"/>
  <c r="C35" i="2"/>
  <c r="D35" i="2"/>
  <c r="E35" i="2"/>
  <c r="F35" i="2"/>
  <c r="G35" i="2"/>
  <c r="H35" i="2"/>
  <c r="I35" i="2"/>
  <c r="J35" i="2"/>
  <c r="K35" i="2"/>
  <c r="L35" i="2"/>
  <c r="M35" i="2"/>
  <c r="N35" i="2"/>
  <c r="O35" i="2"/>
  <c r="P35" i="2"/>
  <c r="A36" i="2"/>
  <c r="B36" i="2"/>
  <c r="C36" i="2"/>
  <c r="D36" i="2"/>
  <c r="E36" i="2"/>
  <c r="F36" i="2"/>
  <c r="G36" i="2"/>
  <c r="H36" i="2"/>
  <c r="I36" i="2"/>
  <c r="J36" i="2"/>
  <c r="K36" i="2"/>
  <c r="L36" i="2"/>
  <c r="M36" i="2"/>
  <c r="N36" i="2"/>
  <c r="O36" i="2"/>
  <c r="P36" i="2"/>
  <c r="A37" i="2"/>
  <c r="B37" i="2"/>
  <c r="C37" i="2"/>
  <c r="D37" i="2"/>
  <c r="E37" i="2"/>
  <c r="F37" i="2"/>
  <c r="G37" i="2"/>
  <c r="H37" i="2"/>
  <c r="I37" i="2"/>
  <c r="J37" i="2"/>
  <c r="K37" i="2"/>
  <c r="L37" i="2"/>
  <c r="M37" i="2"/>
  <c r="N37" i="2"/>
  <c r="O37" i="2"/>
  <c r="P37" i="2"/>
  <c r="A38" i="2"/>
  <c r="B38" i="2"/>
  <c r="C38" i="2"/>
  <c r="D38" i="2"/>
  <c r="E38" i="2"/>
  <c r="F38" i="2"/>
  <c r="G38" i="2"/>
  <c r="H38" i="2"/>
  <c r="I38" i="2"/>
  <c r="J38" i="2"/>
  <c r="K38" i="2"/>
  <c r="L38" i="2"/>
  <c r="M38" i="2"/>
  <c r="N38" i="2"/>
  <c r="O38" i="2"/>
  <c r="P38" i="2"/>
  <c r="A39" i="2"/>
  <c r="B39" i="2"/>
  <c r="C39" i="2"/>
  <c r="D39" i="2"/>
  <c r="E39" i="2"/>
  <c r="F39" i="2"/>
  <c r="G39" i="2"/>
  <c r="H39" i="2"/>
  <c r="I39" i="2"/>
  <c r="J39" i="2"/>
  <c r="K39" i="2"/>
  <c r="L39" i="2"/>
  <c r="M39" i="2"/>
  <c r="N39" i="2"/>
  <c r="O39" i="2"/>
  <c r="P39" i="2"/>
  <c r="A40" i="2"/>
  <c r="B40" i="2"/>
  <c r="C40" i="2"/>
  <c r="D40" i="2"/>
  <c r="E40" i="2"/>
  <c r="F40" i="2"/>
  <c r="G40" i="2"/>
  <c r="H40" i="2"/>
  <c r="I40" i="2"/>
  <c r="J40" i="2"/>
  <c r="K40" i="2"/>
  <c r="L40" i="2"/>
  <c r="M40" i="2"/>
  <c r="N40" i="2"/>
  <c r="O40" i="2"/>
  <c r="P40" i="2"/>
  <c r="A41" i="2"/>
  <c r="B41" i="2"/>
  <c r="C41" i="2"/>
  <c r="D41" i="2"/>
  <c r="E41" i="2"/>
  <c r="F41" i="2"/>
  <c r="G41" i="2"/>
  <c r="H41" i="2"/>
  <c r="I41" i="2"/>
  <c r="J41" i="2"/>
  <c r="K41" i="2"/>
  <c r="L41" i="2"/>
  <c r="M41" i="2"/>
  <c r="N41" i="2"/>
  <c r="O41" i="2"/>
  <c r="P41" i="2"/>
  <c r="A42" i="2"/>
  <c r="B42" i="2"/>
  <c r="C42" i="2"/>
  <c r="D42" i="2"/>
  <c r="E42" i="2"/>
  <c r="F42" i="2"/>
  <c r="G42" i="2"/>
  <c r="H42" i="2"/>
  <c r="I42" i="2"/>
  <c r="J42" i="2"/>
  <c r="K42" i="2"/>
  <c r="L42" i="2"/>
  <c r="M42" i="2"/>
  <c r="N42" i="2"/>
  <c r="O42" i="2"/>
  <c r="P42" i="2"/>
  <c r="A43" i="2"/>
  <c r="B43" i="2"/>
  <c r="C43" i="2"/>
  <c r="D43" i="2"/>
  <c r="E43" i="2"/>
  <c r="F43" i="2"/>
  <c r="G43" i="2"/>
  <c r="H43" i="2"/>
  <c r="I43" i="2"/>
  <c r="J43" i="2"/>
  <c r="K43" i="2"/>
  <c r="L43" i="2"/>
  <c r="M43" i="2"/>
  <c r="N43" i="2"/>
  <c r="O43" i="2"/>
  <c r="P43" i="2"/>
  <c r="A44" i="2"/>
  <c r="B44" i="2"/>
  <c r="C44" i="2"/>
  <c r="D44" i="2"/>
  <c r="E44" i="2"/>
  <c r="F44" i="2"/>
  <c r="G44" i="2"/>
  <c r="H44" i="2"/>
  <c r="I44" i="2"/>
  <c r="J44" i="2"/>
  <c r="K44" i="2"/>
  <c r="L44" i="2"/>
  <c r="M44" i="2"/>
  <c r="N44" i="2"/>
  <c r="O44" i="2"/>
  <c r="P44" i="2"/>
  <c r="A45" i="2"/>
  <c r="B45" i="2"/>
  <c r="C45" i="2"/>
  <c r="D45" i="2"/>
  <c r="E45" i="2"/>
  <c r="F45" i="2"/>
  <c r="G45" i="2"/>
  <c r="H45" i="2"/>
  <c r="I45" i="2"/>
  <c r="J45" i="2"/>
  <c r="K45" i="2"/>
  <c r="L45" i="2"/>
  <c r="M45" i="2"/>
  <c r="N45" i="2"/>
  <c r="O45" i="2"/>
  <c r="P45" i="2"/>
  <c r="A46" i="2"/>
  <c r="B46" i="2"/>
  <c r="C46" i="2"/>
  <c r="D46" i="2"/>
  <c r="E46" i="2"/>
  <c r="F46" i="2"/>
  <c r="G46" i="2"/>
  <c r="H46" i="2"/>
  <c r="I46" i="2"/>
  <c r="J46" i="2"/>
  <c r="K46" i="2"/>
  <c r="L46" i="2"/>
  <c r="M46" i="2"/>
  <c r="N46" i="2"/>
  <c r="O46" i="2"/>
  <c r="P46" i="2"/>
  <c r="A47" i="2"/>
  <c r="B47" i="2"/>
  <c r="C47" i="2"/>
  <c r="D47" i="2"/>
  <c r="E47" i="2"/>
  <c r="F47" i="2"/>
  <c r="G47" i="2"/>
  <c r="H47" i="2"/>
  <c r="I47" i="2"/>
  <c r="J47" i="2"/>
  <c r="K47" i="2"/>
  <c r="L47" i="2"/>
  <c r="M47" i="2"/>
  <c r="N47" i="2"/>
  <c r="O47" i="2"/>
  <c r="P47" i="2"/>
  <c r="A48" i="2"/>
  <c r="B48" i="2"/>
  <c r="C48" i="2"/>
  <c r="D48" i="2"/>
  <c r="E48" i="2"/>
  <c r="F48" i="2"/>
  <c r="G48" i="2"/>
  <c r="H48" i="2"/>
  <c r="I48" i="2"/>
  <c r="J48" i="2"/>
  <c r="K48" i="2"/>
  <c r="L48" i="2"/>
  <c r="M48" i="2"/>
  <c r="N48" i="2"/>
  <c r="O48" i="2"/>
  <c r="P48" i="2"/>
  <c r="A49" i="2"/>
  <c r="B49" i="2"/>
  <c r="C49" i="2"/>
  <c r="D49" i="2"/>
  <c r="E49" i="2"/>
  <c r="F49" i="2"/>
  <c r="G49" i="2"/>
  <c r="H49" i="2"/>
  <c r="I49" i="2"/>
  <c r="J49" i="2"/>
  <c r="K49" i="2"/>
  <c r="L49" i="2"/>
  <c r="M49" i="2"/>
  <c r="N49" i="2"/>
  <c r="O49" i="2"/>
  <c r="P49" i="2"/>
  <c r="A50" i="2"/>
  <c r="B50" i="2"/>
  <c r="C50" i="2"/>
  <c r="D50" i="2"/>
  <c r="E50" i="2"/>
  <c r="F50" i="2"/>
  <c r="G50" i="2"/>
  <c r="H50" i="2"/>
  <c r="I50" i="2"/>
  <c r="J50" i="2"/>
  <c r="K50" i="2"/>
  <c r="L50" i="2"/>
  <c r="M50" i="2"/>
  <c r="N50" i="2"/>
  <c r="O50" i="2"/>
  <c r="P50" i="2"/>
  <c r="A51" i="2"/>
  <c r="B51" i="2"/>
  <c r="C51" i="2"/>
  <c r="D51" i="2"/>
  <c r="E51" i="2"/>
  <c r="F51" i="2"/>
  <c r="G51" i="2"/>
  <c r="H51" i="2"/>
  <c r="I51" i="2"/>
  <c r="J51" i="2"/>
  <c r="K51" i="2"/>
  <c r="L51" i="2"/>
  <c r="M51" i="2"/>
  <c r="N51" i="2"/>
  <c r="O51" i="2"/>
  <c r="P51" i="2"/>
  <c r="A52" i="2"/>
  <c r="B52" i="2"/>
  <c r="C52" i="2"/>
  <c r="D52" i="2"/>
  <c r="E52" i="2"/>
  <c r="F52" i="2"/>
  <c r="G52" i="2"/>
  <c r="H52" i="2"/>
  <c r="I52" i="2"/>
  <c r="J52" i="2"/>
  <c r="K52" i="2"/>
  <c r="L52" i="2"/>
  <c r="M52" i="2"/>
  <c r="N52" i="2"/>
  <c r="O52" i="2"/>
  <c r="P52" i="2"/>
  <c r="A53" i="2"/>
  <c r="B53" i="2"/>
  <c r="C53" i="2"/>
  <c r="D53" i="2"/>
  <c r="E53" i="2"/>
  <c r="F53" i="2"/>
  <c r="G53" i="2"/>
  <c r="H53" i="2"/>
  <c r="I53" i="2"/>
  <c r="J53" i="2"/>
  <c r="K53" i="2"/>
  <c r="L53" i="2"/>
  <c r="M53" i="2"/>
  <c r="N53" i="2"/>
  <c r="O53" i="2"/>
  <c r="P53" i="2"/>
  <c r="A54" i="2"/>
  <c r="B54" i="2"/>
  <c r="C54" i="2"/>
  <c r="D54" i="2"/>
  <c r="E54" i="2"/>
  <c r="F54" i="2"/>
  <c r="G54" i="2"/>
  <c r="H54" i="2"/>
  <c r="I54" i="2"/>
  <c r="J54" i="2"/>
  <c r="K54" i="2"/>
  <c r="L54" i="2"/>
  <c r="M54" i="2"/>
  <c r="N54" i="2"/>
  <c r="O54" i="2"/>
  <c r="P54" i="2"/>
  <c r="A55" i="2"/>
  <c r="B55" i="2"/>
  <c r="C55" i="2"/>
  <c r="D55" i="2"/>
  <c r="E55" i="2"/>
  <c r="F55" i="2"/>
  <c r="G55" i="2"/>
  <c r="H55" i="2"/>
  <c r="I55" i="2"/>
  <c r="J55" i="2"/>
  <c r="K55" i="2"/>
  <c r="L55" i="2"/>
  <c r="M55" i="2"/>
  <c r="N55" i="2"/>
  <c r="O55" i="2"/>
  <c r="P55" i="2"/>
  <c r="A56" i="2"/>
  <c r="B56" i="2"/>
  <c r="C56" i="2"/>
  <c r="D56" i="2"/>
  <c r="E56" i="2"/>
  <c r="F56" i="2"/>
  <c r="G56" i="2"/>
  <c r="H56" i="2"/>
  <c r="I56" i="2"/>
  <c r="J56" i="2"/>
  <c r="K56" i="2"/>
  <c r="L56" i="2"/>
  <c r="M56" i="2"/>
  <c r="N56" i="2"/>
  <c r="O56" i="2"/>
  <c r="P56" i="2"/>
  <c r="A57" i="2"/>
  <c r="B57" i="2"/>
  <c r="C57" i="2"/>
  <c r="D57" i="2"/>
  <c r="E57" i="2"/>
  <c r="F57" i="2"/>
  <c r="G57" i="2"/>
  <c r="H57" i="2"/>
  <c r="I57" i="2"/>
  <c r="J57" i="2"/>
  <c r="K57" i="2"/>
  <c r="L57" i="2"/>
  <c r="M57" i="2"/>
  <c r="N57" i="2"/>
  <c r="O57" i="2"/>
  <c r="P57" i="2"/>
  <c r="A58" i="2"/>
  <c r="B58" i="2"/>
  <c r="C58" i="2"/>
  <c r="D58" i="2"/>
  <c r="E58" i="2"/>
  <c r="F58" i="2"/>
  <c r="G58" i="2"/>
  <c r="H58" i="2"/>
  <c r="I58" i="2"/>
  <c r="J58" i="2"/>
  <c r="K58" i="2"/>
  <c r="L58" i="2"/>
  <c r="M58" i="2"/>
  <c r="N58" i="2"/>
  <c r="O58" i="2"/>
  <c r="P58" i="2"/>
  <c r="A59" i="2"/>
  <c r="B59" i="2"/>
  <c r="C59" i="2"/>
  <c r="D59" i="2"/>
  <c r="E59" i="2"/>
  <c r="F59" i="2"/>
  <c r="G59" i="2"/>
  <c r="H59" i="2"/>
  <c r="I59" i="2"/>
  <c r="J59" i="2"/>
  <c r="K59" i="2"/>
  <c r="L59" i="2"/>
  <c r="M59" i="2"/>
  <c r="N59" i="2"/>
  <c r="O59" i="2"/>
  <c r="P59" i="2"/>
  <c r="A60" i="2"/>
  <c r="B60" i="2"/>
  <c r="C60" i="2"/>
  <c r="D60" i="2"/>
  <c r="E60" i="2"/>
  <c r="F60" i="2"/>
  <c r="G60" i="2"/>
  <c r="H60" i="2"/>
  <c r="I60" i="2"/>
  <c r="J60" i="2"/>
  <c r="K60" i="2"/>
  <c r="L60" i="2"/>
  <c r="M60" i="2"/>
  <c r="N60" i="2"/>
  <c r="O60" i="2"/>
  <c r="P60" i="2"/>
  <c r="A61" i="2"/>
  <c r="B61" i="2"/>
  <c r="C61" i="2"/>
  <c r="D61" i="2"/>
  <c r="E61" i="2"/>
  <c r="F61" i="2"/>
  <c r="G61" i="2"/>
  <c r="H61" i="2"/>
  <c r="I61" i="2"/>
  <c r="J61" i="2"/>
  <c r="K61" i="2"/>
  <c r="L61" i="2"/>
  <c r="M61" i="2"/>
  <c r="N61" i="2"/>
  <c r="O61" i="2"/>
  <c r="P61" i="2"/>
  <c r="A62" i="2"/>
  <c r="B62" i="2"/>
  <c r="C62" i="2"/>
  <c r="D62" i="2"/>
  <c r="E62" i="2"/>
  <c r="F62" i="2"/>
  <c r="G62" i="2"/>
  <c r="H62" i="2"/>
  <c r="I62" i="2"/>
  <c r="J62" i="2"/>
  <c r="K62" i="2"/>
  <c r="L62" i="2"/>
  <c r="M62" i="2"/>
  <c r="N62" i="2"/>
  <c r="O62" i="2"/>
  <c r="P62" i="2"/>
  <c r="A63" i="2"/>
  <c r="B63" i="2"/>
  <c r="C63" i="2"/>
  <c r="D63" i="2"/>
  <c r="E63" i="2"/>
  <c r="F63" i="2"/>
  <c r="G63" i="2"/>
  <c r="H63" i="2"/>
  <c r="I63" i="2"/>
  <c r="J63" i="2"/>
  <c r="K63" i="2"/>
  <c r="L63" i="2"/>
  <c r="M63" i="2"/>
  <c r="N63" i="2"/>
  <c r="O63" i="2"/>
  <c r="P63" i="2"/>
  <c r="A64" i="2"/>
  <c r="B64" i="2"/>
  <c r="C64" i="2"/>
  <c r="D64" i="2"/>
  <c r="E64" i="2"/>
  <c r="F64" i="2"/>
  <c r="G64" i="2"/>
  <c r="H64" i="2"/>
  <c r="I64" i="2"/>
  <c r="J64" i="2"/>
  <c r="K64" i="2"/>
  <c r="L64" i="2"/>
  <c r="M64" i="2"/>
  <c r="N64" i="2"/>
  <c r="O64" i="2"/>
  <c r="P64" i="2"/>
  <c r="A65" i="2"/>
  <c r="B65" i="2"/>
  <c r="C65" i="2"/>
  <c r="D65" i="2"/>
  <c r="E65" i="2"/>
  <c r="F65" i="2"/>
  <c r="G65" i="2"/>
  <c r="H65" i="2"/>
  <c r="I65" i="2"/>
  <c r="J65" i="2"/>
  <c r="K65" i="2"/>
  <c r="L65" i="2"/>
  <c r="M65" i="2"/>
  <c r="N65" i="2"/>
  <c r="O65" i="2"/>
  <c r="P65" i="2"/>
  <c r="A66" i="2"/>
  <c r="B66" i="2"/>
  <c r="C66" i="2"/>
  <c r="D66" i="2"/>
  <c r="E66" i="2"/>
  <c r="F66" i="2"/>
  <c r="G66" i="2"/>
  <c r="H66" i="2"/>
  <c r="I66" i="2"/>
  <c r="J66" i="2"/>
  <c r="K66" i="2"/>
  <c r="L66" i="2"/>
  <c r="M66" i="2"/>
  <c r="N66" i="2"/>
  <c r="O66" i="2"/>
  <c r="P66" i="2"/>
  <c r="A67" i="2"/>
  <c r="B67" i="2"/>
  <c r="C67" i="2"/>
  <c r="D67" i="2"/>
  <c r="E67" i="2"/>
  <c r="F67" i="2"/>
  <c r="G67" i="2"/>
  <c r="H67" i="2"/>
  <c r="I67" i="2"/>
  <c r="J67" i="2"/>
  <c r="K67" i="2"/>
  <c r="L67" i="2"/>
  <c r="M67" i="2"/>
  <c r="N67" i="2"/>
  <c r="O67" i="2"/>
  <c r="P67" i="2"/>
  <c r="A68" i="2"/>
  <c r="B68" i="2"/>
  <c r="C68" i="2"/>
  <c r="D68" i="2"/>
  <c r="E68" i="2"/>
  <c r="F68" i="2"/>
  <c r="G68" i="2"/>
  <c r="H68" i="2"/>
  <c r="I68" i="2"/>
  <c r="J68" i="2"/>
  <c r="K68" i="2"/>
  <c r="L68" i="2"/>
  <c r="M68" i="2"/>
  <c r="N68" i="2"/>
  <c r="O68" i="2"/>
  <c r="P68" i="2"/>
  <c r="A69" i="2"/>
  <c r="B69" i="2"/>
  <c r="C69" i="2"/>
  <c r="D69" i="2"/>
  <c r="E69" i="2"/>
  <c r="F69" i="2"/>
  <c r="G69" i="2"/>
  <c r="H69" i="2"/>
  <c r="I69" i="2"/>
  <c r="J69" i="2"/>
  <c r="K69" i="2"/>
  <c r="L69" i="2"/>
  <c r="M69" i="2"/>
  <c r="N69" i="2"/>
  <c r="O69" i="2"/>
  <c r="P69" i="2"/>
  <c r="A70" i="2"/>
  <c r="B70" i="2"/>
  <c r="C70" i="2"/>
  <c r="D70" i="2"/>
  <c r="E70" i="2"/>
  <c r="F70" i="2"/>
  <c r="G70" i="2"/>
  <c r="H70" i="2"/>
  <c r="I70" i="2"/>
  <c r="J70" i="2"/>
  <c r="K70" i="2"/>
  <c r="L70" i="2"/>
  <c r="M70" i="2"/>
  <c r="N70" i="2"/>
  <c r="O70" i="2"/>
  <c r="P70" i="2"/>
  <c r="A71" i="2"/>
  <c r="B71" i="2"/>
  <c r="C71" i="2"/>
  <c r="D71" i="2"/>
  <c r="E71" i="2"/>
  <c r="F71" i="2"/>
  <c r="G71" i="2"/>
  <c r="H71" i="2"/>
  <c r="I71" i="2"/>
  <c r="J71" i="2"/>
  <c r="K71" i="2"/>
  <c r="L71" i="2"/>
  <c r="M71" i="2"/>
  <c r="N71" i="2"/>
  <c r="O71" i="2"/>
  <c r="P71" i="2"/>
  <c r="A72" i="2"/>
  <c r="B72" i="2"/>
  <c r="C72" i="2"/>
  <c r="D72" i="2"/>
  <c r="E72" i="2"/>
  <c r="F72" i="2"/>
  <c r="G72" i="2"/>
  <c r="H72" i="2"/>
  <c r="I72" i="2"/>
  <c r="J72" i="2"/>
  <c r="K72" i="2"/>
  <c r="L72" i="2"/>
  <c r="M72" i="2"/>
  <c r="N72" i="2"/>
  <c r="O72" i="2"/>
  <c r="P72" i="2"/>
  <c r="A73" i="2"/>
  <c r="B73" i="2"/>
  <c r="C73" i="2"/>
  <c r="D73" i="2"/>
  <c r="E73" i="2"/>
  <c r="F73" i="2"/>
  <c r="G73" i="2"/>
  <c r="H73" i="2"/>
  <c r="I73" i="2"/>
  <c r="J73" i="2"/>
  <c r="K73" i="2"/>
  <c r="L73" i="2"/>
  <c r="M73" i="2"/>
  <c r="N73" i="2"/>
  <c r="O73" i="2"/>
  <c r="P73" i="2"/>
  <c r="A74" i="2"/>
  <c r="B74" i="2"/>
  <c r="C74" i="2"/>
  <c r="D74" i="2"/>
  <c r="E74" i="2"/>
  <c r="F74" i="2"/>
  <c r="G74" i="2"/>
  <c r="H74" i="2"/>
  <c r="I74" i="2"/>
  <c r="J74" i="2"/>
  <c r="K74" i="2"/>
  <c r="L74" i="2"/>
  <c r="M74" i="2"/>
  <c r="N74" i="2"/>
  <c r="O74" i="2"/>
  <c r="P74" i="2"/>
  <c r="A75" i="2"/>
  <c r="B75" i="2"/>
  <c r="C75" i="2"/>
  <c r="D75" i="2"/>
  <c r="E75" i="2"/>
  <c r="F75" i="2"/>
  <c r="G75" i="2"/>
  <c r="H75" i="2"/>
  <c r="I75" i="2"/>
  <c r="J75" i="2"/>
  <c r="K75" i="2"/>
  <c r="L75" i="2"/>
  <c r="M75" i="2"/>
  <c r="N75" i="2"/>
  <c r="O75" i="2"/>
  <c r="P75" i="2"/>
  <c r="A76" i="2"/>
  <c r="B76" i="2"/>
  <c r="C76" i="2"/>
  <c r="D76" i="2"/>
  <c r="E76" i="2"/>
  <c r="F76" i="2"/>
  <c r="G76" i="2"/>
  <c r="H76" i="2"/>
  <c r="I76" i="2"/>
  <c r="J76" i="2"/>
  <c r="K76" i="2"/>
  <c r="L76" i="2"/>
  <c r="M76" i="2"/>
  <c r="N76" i="2"/>
  <c r="O76" i="2"/>
  <c r="P76" i="2"/>
  <c r="A77" i="2"/>
  <c r="B77" i="2"/>
  <c r="C77" i="2"/>
  <c r="D77" i="2"/>
  <c r="E77" i="2"/>
  <c r="F77" i="2"/>
  <c r="G77" i="2"/>
  <c r="H77" i="2"/>
  <c r="I77" i="2"/>
  <c r="J77" i="2"/>
  <c r="K77" i="2"/>
  <c r="L77" i="2"/>
  <c r="M77" i="2"/>
  <c r="N77" i="2"/>
  <c r="O77" i="2"/>
  <c r="P77" i="2"/>
</calcChain>
</file>

<file path=xl/sharedStrings.xml><?xml version="1.0" encoding="utf-8"?>
<sst xmlns="http://schemas.openxmlformats.org/spreadsheetml/2006/main" count="1" uniqueCount="1">
  <si>
    <r>
      <rPr>
        <b/>
        <sz val="12"/>
        <rFont val="Times New Roman"/>
        <family val="1"/>
      </rPr>
      <t xml:space="preserve">Table S3. </t>
    </r>
    <r>
      <rPr>
        <sz val="12"/>
        <rFont val="Times New Roman"/>
        <family val="1"/>
      </rPr>
      <t>Enzymes and transporters for nitrogen oxides metabolism in finished reference genomes. Only complete genomes with the pathways are shown. Incomplete pathways are marked by blue fon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0"/>
      <color theme="1"/>
      <name val="Arial"/>
      <family val="2"/>
    </font>
    <font>
      <b/>
      <sz val="9"/>
      <name val="Arial"/>
      <family val="2"/>
    </font>
    <font>
      <sz val="9"/>
      <name val="Arial"/>
      <family val="2"/>
    </font>
    <font>
      <sz val="12"/>
      <name val="Times New Roman"/>
      <family val="1"/>
    </font>
    <font>
      <b/>
      <sz val="12"/>
      <name val="Times New Roman"/>
      <family val="1"/>
    </font>
    <font>
      <b/>
      <sz val="10"/>
      <name val="Arial"/>
      <family val="2"/>
    </font>
    <font>
      <sz val="8"/>
      <name val="Arial"/>
      <family val="2"/>
    </font>
    <font>
      <sz val="9"/>
      <color rgb="FF0070C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 applyFill="1" applyAlignment="1">
      <alignment horizontal="center" vertical="top"/>
    </xf>
    <xf numFmtId="0" fontId="2" fillId="0" borderId="0" xfId="0" applyFont="1" applyFill="1" applyAlignment="1">
      <alignment vertical="top"/>
    </xf>
    <xf numFmtId="0" fontId="1" fillId="0" borderId="0" xfId="0" applyFont="1" applyFill="1" applyAlignment="1">
      <alignment horizontal="center" vertical="top"/>
    </xf>
    <xf numFmtId="0" fontId="6" fillId="0" borderId="0" xfId="0" applyFont="1" applyFill="1" applyAlignment="1">
      <alignment horizontal="center" vertical="top" wrapText="1"/>
    </xf>
    <xf numFmtId="0" fontId="2" fillId="0" borderId="0" xfId="0" applyFont="1" applyFill="1" applyAlignment="1"/>
    <xf numFmtId="0" fontId="7" fillId="0" borderId="0" xfId="0" applyFont="1" applyFill="1" applyAlignment="1"/>
    <xf numFmtId="0" fontId="7" fillId="0" borderId="0" xfId="0" applyFont="1" applyFill="1" applyAlignment="1">
      <alignment horizontal="center" vertical="top"/>
    </xf>
    <xf numFmtId="0" fontId="7" fillId="0" borderId="0" xfId="0" applyFont="1" applyFill="1" applyAlignment="1">
      <alignment vertical="top"/>
    </xf>
    <xf numFmtId="0" fontId="7" fillId="0" borderId="0" xfId="0" applyFont="1" applyFill="1" applyBorder="1" applyAlignment="1"/>
    <xf numFmtId="0" fontId="7" fillId="0" borderId="0" xfId="0" applyFont="1" applyFill="1" applyBorder="1" applyAlignment="1">
      <alignment horizontal="center" vertical="top"/>
    </xf>
    <xf numFmtId="0" fontId="1" fillId="0" borderId="0" xfId="0" applyFont="1" applyFill="1" applyAlignment="1"/>
    <xf numFmtId="0" fontId="3" fillId="0" borderId="0" xfId="0" applyFont="1" applyAlignment="1">
      <alignment horizontal="left"/>
    </xf>
    <xf numFmtId="0" fontId="5" fillId="0" borderId="0" xfId="0" applyFont="1" applyAlignment="1">
      <alignment horizontal="center" wrapText="1"/>
    </xf>
    <xf numFmtId="0" fontId="5" fillId="0" borderId="0" xfId="0" applyFont="1" applyAlignment="1">
      <alignment horizontal="center"/>
    </xf>
    <xf numFmtId="0" fontId="1" fillId="0" borderId="0" xfId="0" applyFont="1" applyFill="1" applyAlignment="1">
      <alignment horizontal="center" vertical="top" wrapText="1"/>
    </xf>
    <xf numFmtId="0" fontId="1" fillId="0" borderId="0" xfId="0" applyFont="1" applyFill="1" applyAlignment="1">
      <alignment horizontal="center" vertical="top"/>
    </xf>
  </cellXfs>
  <cellStyles count="1">
    <cellStyle name="Normal" xfId="0" builtinId="0"/>
  </cellStyles>
  <dxfs count="4">
    <dxf>
      <font>
        <b/>
        <i val="0"/>
      </font>
      <fill>
        <patternFill>
          <bgColor theme="2"/>
        </patternFill>
      </fill>
    </dxf>
    <dxf>
      <font>
        <b/>
        <i val="0"/>
        <color auto="1"/>
      </font>
      <fill>
        <patternFill>
          <bgColor theme="0" tint="-0.14996795556505021"/>
        </patternFill>
      </fill>
    </dxf>
    <dxf>
      <font>
        <b/>
        <i val="0"/>
      </font>
      <fill>
        <patternFill>
          <bgColor theme="2"/>
        </patternFill>
      </fill>
    </dxf>
    <dxf>
      <font>
        <b/>
        <i val="0"/>
      </font>
      <fill>
        <patternFill>
          <bgColor theme="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Work/My%20Projects/HumanMicrobiome/Human%20Gut/Respiration/_Paper_Env_Microb_/Table%20S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le S3"/>
    </sheetNames>
    <sheetDataSet>
      <sheetData sheetId="0">
        <row r="2">
          <cell r="A2" t="str">
            <v>Genome</v>
          </cell>
          <cell r="B2" t="str">
            <v>Nitrate to nitrite reduction</v>
          </cell>
          <cell r="E2" t="str">
            <v>Nitrite to ammonium reduction</v>
          </cell>
          <cell r="G2" t="str">
            <v>Denitrification</v>
          </cell>
          <cell r="J2" t="str">
            <v>Transporters</v>
          </cell>
          <cell r="O2" t="str">
            <v>Enzyme set number</v>
          </cell>
          <cell r="P2" t="str">
            <v>Pathway</v>
          </cell>
        </row>
        <row r="3">
          <cell r="B3" t="str">
            <v>Nar</v>
          </cell>
          <cell r="C3" t="str">
            <v>Nas</v>
          </cell>
          <cell r="D3" t="str">
            <v>Nap</v>
          </cell>
          <cell r="E3" t="str">
            <v>Nrf</v>
          </cell>
          <cell r="F3" t="str">
            <v>NirBD</v>
          </cell>
          <cell r="G3" t="str">
            <v>NirK</v>
          </cell>
          <cell r="H3" t="str">
            <v>Nor</v>
          </cell>
          <cell r="I3" t="str">
            <v>Nos</v>
          </cell>
          <cell r="J3" t="str">
            <v>NarK</v>
          </cell>
          <cell r="K3" t="str">
            <v>NarT</v>
          </cell>
          <cell r="L3" t="str">
            <v>NasA</v>
          </cell>
          <cell r="M3" t="str">
            <v>NasFED</v>
          </cell>
          <cell r="N3" t="str">
            <v>NirC</v>
          </cell>
        </row>
        <row r="4">
          <cell r="B4" t="str">
            <v>Respiratory nitrate reductase, cytoplasmic</v>
          </cell>
          <cell r="C4" t="str">
            <v>Assimilatory nitrate reductase, cytoplasmic</v>
          </cell>
          <cell r="D4" t="str">
            <v>Respiratory nitrate reductase, periplasmic</v>
          </cell>
          <cell r="E4" t="str">
            <v>Respiratory nitrite reductase, periplasmic</v>
          </cell>
          <cell r="F4" t="str">
            <v>Assimilatory nitrite reductase, cytoplasmic</v>
          </cell>
          <cell r="G4" t="str">
            <v>Nitrite reductase, periplasmic</v>
          </cell>
          <cell r="H4" t="str">
            <v>Nitric oxide reductase, periplasmic</v>
          </cell>
          <cell r="I4" t="str">
            <v>Nitrous oxide reductase, periplasmic</v>
          </cell>
          <cell r="J4" t="str">
            <v>Nitrite-nitrite antiporter</v>
          </cell>
          <cell r="K4" t="str">
            <v>Nitrite-nitrite antiporter, predicted</v>
          </cell>
          <cell r="L4" t="str">
            <v>Nitrate transporter</v>
          </cell>
          <cell r="M4" t="str">
            <v>Nitrate ABC transporter</v>
          </cell>
          <cell r="N4" t="str">
            <v>Nitrite transporter</v>
          </cell>
        </row>
        <row r="5">
          <cell r="A5" t="str">
            <v>Acinetobacter junii SH205</v>
          </cell>
          <cell r="B5">
            <v>1</v>
          </cell>
          <cell r="C5">
            <v>1</v>
          </cell>
          <cell r="D5" t="str">
            <v>-</v>
          </cell>
          <cell r="E5" t="str">
            <v>-</v>
          </cell>
          <cell r="F5">
            <v>1</v>
          </cell>
          <cell r="G5" t="str">
            <v>-</v>
          </cell>
          <cell r="H5" t="str">
            <v>-</v>
          </cell>
          <cell r="I5" t="str">
            <v>-</v>
          </cell>
          <cell r="J5">
            <v>1</v>
          </cell>
          <cell r="K5" t="str">
            <v>-</v>
          </cell>
          <cell r="L5">
            <v>1</v>
          </cell>
          <cell r="M5" t="str">
            <v>-</v>
          </cell>
          <cell r="N5" t="str">
            <v>-</v>
          </cell>
          <cell r="O5">
            <v>3</v>
          </cell>
          <cell r="P5" t="str">
            <v>NO3 to NH4</v>
          </cell>
        </row>
        <row r="6">
          <cell r="A6" t="str">
            <v>Actinomyces odontolyticus ATCC 17982</v>
          </cell>
          <cell r="B6">
            <v>1</v>
          </cell>
          <cell r="C6" t="str">
            <v>-</v>
          </cell>
          <cell r="D6" t="str">
            <v>-</v>
          </cell>
          <cell r="E6" t="str">
            <v>-</v>
          </cell>
          <cell r="F6" t="str">
            <v>-</v>
          </cell>
          <cell r="G6">
            <v>1</v>
          </cell>
          <cell r="H6" t="str">
            <v>-</v>
          </cell>
          <cell r="I6" t="str">
            <v>-</v>
          </cell>
          <cell r="J6">
            <v>1</v>
          </cell>
          <cell r="K6" t="str">
            <v>-</v>
          </cell>
          <cell r="L6" t="str">
            <v>-</v>
          </cell>
          <cell r="M6" t="str">
            <v>-</v>
          </cell>
          <cell r="N6" t="str">
            <v>-</v>
          </cell>
          <cell r="O6">
            <v>12</v>
          </cell>
          <cell r="P6" t="str">
            <v>NO3 to NO</v>
          </cell>
        </row>
        <row r="7">
          <cell r="A7" t="str">
            <v>Bacillus subtilis subtilis 168</v>
          </cell>
          <cell r="B7">
            <v>1</v>
          </cell>
          <cell r="C7">
            <v>1</v>
          </cell>
          <cell r="D7" t="str">
            <v>-</v>
          </cell>
          <cell r="E7" t="str">
            <v>-</v>
          </cell>
          <cell r="F7">
            <v>1</v>
          </cell>
          <cell r="G7" t="str">
            <v>-</v>
          </cell>
          <cell r="H7" t="str">
            <v>-</v>
          </cell>
          <cell r="I7" t="str">
            <v>-</v>
          </cell>
          <cell r="J7" t="str">
            <v>-</v>
          </cell>
          <cell r="K7" t="str">
            <v>-</v>
          </cell>
          <cell r="L7">
            <v>1</v>
          </cell>
          <cell r="M7" t="str">
            <v>-</v>
          </cell>
          <cell r="N7" t="str">
            <v>-</v>
          </cell>
          <cell r="O7">
            <v>3</v>
          </cell>
          <cell r="P7" t="str">
            <v>NO3 to NH4</v>
          </cell>
        </row>
        <row r="8">
          <cell r="A8" t="str">
            <v>Bacteroides caccae ATCC 43185</v>
          </cell>
          <cell r="B8" t="str">
            <v>-</v>
          </cell>
          <cell r="C8" t="str">
            <v>-</v>
          </cell>
          <cell r="D8" t="str">
            <v>-</v>
          </cell>
          <cell r="E8">
            <v>1</v>
          </cell>
          <cell r="F8" t="str">
            <v>-</v>
          </cell>
          <cell r="G8" t="str">
            <v>-</v>
          </cell>
          <cell r="H8" t="str">
            <v>-</v>
          </cell>
          <cell r="I8" t="str">
            <v>-</v>
          </cell>
          <cell r="J8" t="str">
            <v>-</v>
          </cell>
          <cell r="K8" t="str">
            <v>-</v>
          </cell>
          <cell r="L8" t="str">
            <v>-</v>
          </cell>
          <cell r="M8" t="str">
            <v>-</v>
          </cell>
          <cell r="N8" t="str">
            <v>-</v>
          </cell>
          <cell r="O8">
            <v>11</v>
          </cell>
          <cell r="P8" t="str">
            <v>NO2 to NH4</v>
          </cell>
        </row>
        <row r="9">
          <cell r="A9" t="str">
            <v>Bacteroides cellulosilyticus DSM 14838</v>
          </cell>
          <cell r="B9" t="str">
            <v>-</v>
          </cell>
          <cell r="C9" t="str">
            <v>-</v>
          </cell>
          <cell r="D9" t="str">
            <v>-</v>
          </cell>
          <cell r="E9">
            <v>1</v>
          </cell>
          <cell r="F9" t="str">
            <v>-</v>
          </cell>
          <cell r="G9" t="str">
            <v>-</v>
          </cell>
          <cell r="H9" t="str">
            <v>-</v>
          </cell>
          <cell r="I9" t="str">
            <v>-</v>
          </cell>
          <cell r="J9" t="str">
            <v>-</v>
          </cell>
          <cell r="K9" t="str">
            <v>-</v>
          </cell>
          <cell r="L9" t="str">
            <v>-</v>
          </cell>
          <cell r="M9" t="str">
            <v>-</v>
          </cell>
          <cell r="N9" t="str">
            <v>-</v>
          </cell>
          <cell r="O9">
            <v>11</v>
          </cell>
          <cell r="P9" t="str">
            <v>NO2 to NH4</v>
          </cell>
        </row>
        <row r="10">
          <cell r="A10" t="str">
            <v>Bacteroides fragilis 3_1_12</v>
          </cell>
          <cell r="B10" t="str">
            <v>-</v>
          </cell>
          <cell r="C10" t="str">
            <v>-</v>
          </cell>
          <cell r="D10" t="str">
            <v>-</v>
          </cell>
          <cell r="E10">
            <v>1</v>
          </cell>
          <cell r="F10" t="str">
            <v>-</v>
          </cell>
          <cell r="G10" t="str">
            <v>-</v>
          </cell>
          <cell r="H10" t="str">
            <v>-</v>
          </cell>
          <cell r="I10" t="str">
            <v>-</v>
          </cell>
          <cell r="J10" t="str">
            <v>-</v>
          </cell>
          <cell r="K10" t="str">
            <v>-</v>
          </cell>
          <cell r="L10" t="str">
            <v>-</v>
          </cell>
          <cell r="M10" t="str">
            <v>-</v>
          </cell>
          <cell r="N10" t="str">
            <v>-</v>
          </cell>
          <cell r="O10">
            <v>11</v>
          </cell>
          <cell r="P10" t="str">
            <v>NO2 to NH4</v>
          </cell>
        </row>
        <row r="11">
          <cell r="A11" t="str">
            <v>Bacteroides fragilis NCTC 9343</v>
          </cell>
          <cell r="B11" t="str">
            <v>-</v>
          </cell>
          <cell r="C11" t="str">
            <v>-</v>
          </cell>
          <cell r="D11" t="str">
            <v>-</v>
          </cell>
          <cell r="E11">
            <v>1</v>
          </cell>
          <cell r="F11" t="str">
            <v>-</v>
          </cell>
          <cell r="G11" t="str">
            <v>-</v>
          </cell>
          <cell r="H11" t="str">
            <v>-</v>
          </cell>
          <cell r="I11" t="str">
            <v>-</v>
          </cell>
          <cell r="J11" t="str">
            <v>-</v>
          </cell>
          <cell r="K11" t="str">
            <v>-</v>
          </cell>
          <cell r="L11" t="str">
            <v>-</v>
          </cell>
          <cell r="M11" t="str">
            <v>-</v>
          </cell>
          <cell r="N11" t="str">
            <v>-</v>
          </cell>
          <cell r="O11">
            <v>11</v>
          </cell>
          <cell r="P11" t="str">
            <v>NO2 to NH4</v>
          </cell>
        </row>
        <row r="12">
          <cell r="A12" t="str">
            <v>Bacteroides fragilis YCH46</v>
          </cell>
          <cell r="B12" t="str">
            <v>-</v>
          </cell>
          <cell r="C12" t="str">
            <v>-</v>
          </cell>
          <cell r="D12" t="str">
            <v>-</v>
          </cell>
          <cell r="E12">
            <v>1</v>
          </cell>
          <cell r="F12" t="str">
            <v>-</v>
          </cell>
          <cell r="G12" t="str">
            <v>-</v>
          </cell>
          <cell r="H12" t="str">
            <v>-</v>
          </cell>
          <cell r="I12" t="str">
            <v>-</v>
          </cell>
          <cell r="J12" t="str">
            <v>-</v>
          </cell>
          <cell r="K12" t="str">
            <v>-</v>
          </cell>
          <cell r="L12" t="str">
            <v>-</v>
          </cell>
          <cell r="M12" t="str">
            <v>-</v>
          </cell>
          <cell r="N12" t="str">
            <v>-</v>
          </cell>
          <cell r="O12">
            <v>11</v>
          </cell>
          <cell r="P12" t="str">
            <v>NO2 to NH4</v>
          </cell>
        </row>
        <row r="13">
          <cell r="A13" t="str">
            <v>Bacteroides intestinalis 341, DSM 17393</v>
          </cell>
          <cell r="B13" t="str">
            <v>-</v>
          </cell>
          <cell r="C13" t="str">
            <v>-</v>
          </cell>
          <cell r="D13" t="str">
            <v>-</v>
          </cell>
          <cell r="E13">
            <v>1</v>
          </cell>
          <cell r="F13" t="str">
            <v>-</v>
          </cell>
          <cell r="G13" t="str">
            <v>-</v>
          </cell>
          <cell r="H13" t="str">
            <v>-</v>
          </cell>
          <cell r="I13" t="str">
            <v>-</v>
          </cell>
          <cell r="J13" t="str">
            <v>-</v>
          </cell>
          <cell r="K13" t="str">
            <v>-</v>
          </cell>
          <cell r="L13" t="str">
            <v>-</v>
          </cell>
          <cell r="M13" t="str">
            <v>-</v>
          </cell>
          <cell r="N13" t="str">
            <v>-</v>
          </cell>
          <cell r="O13">
            <v>11</v>
          </cell>
          <cell r="P13" t="str">
            <v>NO2 to NH4</v>
          </cell>
        </row>
        <row r="14">
          <cell r="A14" t="str">
            <v>Bacteroides ovatus ATCC 8483</v>
          </cell>
          <cell r="B14" t="str">
            <v>-</v>
          </cell>
          <cell r="C14" t="str">
            <v>-</v>
          </cell>
          <cell r="D14" t="str">
            <v>-</v>
          </cell>
          <cell r="E14">
            <v>1</v>
          </cell>
          <cell r="F14" t="str">
            <v>-</v>
          </cell>
          <cell r="G14" t="str">
            <v>-</v>
          </cell>
          <cell r="H14" t="str">
            <v>-</v>
          </cell>
          <cell r="I14" t="str">
            <v>-</v>
          </cell>
          <cell r="J14" t="str">
            <v>-</v>
          </cell>
          <cell r="K14" t="str">
            <v>-</v>
          </cell>
          <cell r="L14" t="str">
            <v>-</v>
          </cell>
          <cell r="M14" t="str">
            <v>-</v>
          </cell>
          <cell r="N14" t="str">
            <v>-</v>
          </cell>
          <cell r="O14">
            <v>11</v>
          </cell>
          <cell r="P14" t="str">
            <v>NO2 to NH4</v>
          </cell>
        </row>
        <row r="15">
          <cell r="A15" t="str">
            <v>Bacteroides ovatus SD CC 2a</v>
          </cell>
          <cell r="B15" t="str">
            <v>-</v>
          </cell>
          <cell r="C15" t="str">
            <v>-</v>
          </cell>
          <cell r="D15" t="str">
            <v>-</v>
          </cell>
          <cell r="E15">
            <v>1</v>
          </cell>
          <cell r="F15" t="str">
            <v>-</v>
          </cell>
          <cell r="G15" t="str">
            <v>-</v>
          </cell>
          <cell r="H15" t="str">
            <v>-</v>
          </cell>
          <cell r="I15" t="str">
            <v>-</v>
          </cell>
          <cell r="J15" t="str">
            <v>-</v>
          </cell>
          <cell r="K15" t="str">
            <v>-</v>
          </cell>
          <cell r="L15" t="str">
            <v>-</v>
          </cell>
          <cell r="M15" t="str">
            <v>-</v>
          </cell>
          <cell r="N15" t="str">
            <v>-</v>
          </cell>
          <cell r="O15">
            <v>11</v>
          </cell>
          <cell r="P15" t="str">
            <v>NO2 to NH4</v>
          </cell>
        </row>
        <row r="16">
          <cell r="A16" t="str">
            <v>Bacteroides ovatus SD CMC 3f</v>
          </cell>
          <cell r="B16" t="str">
            <v>-</v>
          </cell>
          <cell r="C16" t="str">
            <v>-</v>
          </cell>
          <cell r="D16" t="str">
            <v>-</v>
          </cell>
          <cell r="E16">
            <v>1</v>
          </cell>
          <cell r="F16" t="str">
            <v>-</v>
          </cell>
          <cell r="G16" t="str">
            <v>-</v>
          </cell>
          <cell r="H16" t="str">
            <v>-</v>
          </cell>
          <cell r="I16" t="str">
            <v>-</v>
          </cell>
          <cell r="J16" t="str">
            <v>-</v>
          </cell>
          <cell r="K16" t="str">
            <v>-</v>
          </cell>
          <cell r="L16" t="str">
            <v>-</v>
          </cell>
          <cell r="M16" t="str">
            <v>-</v>
          </cell>
          <cell r="N16" t="str">
            <v>-</v>
          </cell>
          <cell r="O16">
            <v>11</v>
          </cell>
          <cell r="P16" t="str">
            <v>NO2 to NH4</v>
          </cell>
        </row>
        <row r="17">
          <cell r="A17" t="str">
            <v>Bacteroides sp. 1_1_30</v>
          </cell>
          <cell r="B17" t="str">
            <v>-</v>
          </cell>
          <cell r="C17" t="str">
            <v>-</v>
          </cell>
          <cell r="D17" t="str">
            <v>-</v>
          </cell>
          <cell r="E17">
            <v>1</v>
          </cell>
          <cell r="F17" t="str">
            <v>-</v>
          </cell>
          <cell r="G17" t="str">
            <v>-</v>
          </cell>
          <cell r="H17" t="str">
            <v>-</v>
          </cell>
          <cell r="I17" t="str">
            <v>-</v>
          </cell>
          <cell r="J17" t="str">
            <v>-</v>
          </cell>
          <cell r="K17" t="str">
            <v>-</v>
          </cell>
          <cell r="L17" t="str">
            <v>-</v>
          </cell>
          <cell r="M17" t="str">
            <v>-</v>
          </cell>
          <cell r="N17" t="str">
            <v>-</v>
          </cell>
          <cell r="O17">
            <v>11</v>
          </cell>
          <cell r="P17" t="str">
            <v>NO2 to NH4</v>
          </cell>
        </row>
        <row r="18">
          <cell r="A18" t="str">
            <v>Bacteroides sp. 1_1_6</v>
          </cell>
          <cell r="B18" t="str">
            <v>-</v>
          </cell>
          <cell r="C18" t="str">
            <v>-</v>
          </cell>
          <cell r="D18" t="str">
            <v>-</v>
          </cell>
          <cell r="E18">
            <v>1</v>
          </cell>
          <cell r="F18" t="str">
            <v>-</v>
          </cell>
          <cell r="G18" t="str">
            <v>-</v>
          </cell>
          <cell r="H18" t="str">
            <v>-</v>
          </cell>
          <cell r="I18" t="str">
            <v>-</v>
          </cell>
          <cell r="J18" t="str">
            <v>-</v>
          </cell>
          <cell r="K18" t="str">
            <v>-</v>
          </cell>
          <cell r="L18" t="str">
            <v>-</v>
          </cell>
          <cell r="M18" t="str">
            <v>-</v>
          </cell>
          <cell r="N18" t="str">
            <v>-</v>
          </cell>
          <cell r="O18">
            <v>11</v>
          </cell>
          <cell r="P18" t="str">
            <v>NO2 to NH4</v>
          </cell>
        </row>
        <row r="19">
          <cell r="A19" t="str">
            <v>Bacteroides sp. 2_1_16</v>
          </cell>
          <cell r="B19" t="str">
            <v>-</v>
          </cell>
          <cell r="C19" t="str">
            <v>-</v>
          </cell>
          <cell r="D19" t="str">
            <v>-</v>
          </cell>
          <cell r="E19">
            <v>1</v>
          </cell>
          <cell r="F19" t="str">
            <v>-</v>
          </cell>
          <cell r="G19" t="str">
            <v>-</v>
          </cell>
          <cell r="H19" t="str">
            <v>-</v>
          </cell>
          <cell r="I19" t="str">
            <v>-</v>
          </cell>
          <cell r="J19" t="str">
            <v>-</v>
          </cell>
          <cell r="K19" t="str">
            <v>-</v>
          </cell>
          <cell r="L19" t="str">
            <v>-</v>
          </cell>
          <cell r="M19" t="str">
            <v>-</v>
          </cell>
          <cell r="N19" t="str">
            <v>-</v>
          </cell>
          <cell r="O19">
            <v>11</v>
          </cell>
          <cell r="P19" t="str">
            <v>NO2 to NH4</v>
          </cell>
        </row>
        <row r="20">
          <cell r="A20" t="str">
            <v>Bacteroides sp. 2_1_22</v>
          </cell>
          <cell r="B20" t="str">
            <v>-</v>
          </cell>
          <cell r="C20" t="str">
            <v>-</v>
          </cell>
          <cell r="D20" t="str">
            <v>-</v>
          </cell>
          <cell r="E20">
            <v>1</v>
          </cell>
          <cell r="F20" t="str">
            <v>-</v>
          </cell>
          <cell r="G20" t="str">
            <v>-</v>
          </cell>
          <cell r="H20" t="str">
            <v>-</v>
          </cell>
          <cell r="I20" t="str">
            <v>-</v>
          </cell>
          <cell r="J20" t="str">
            <v>-</v>
          </cell>
          <cell r="K20" t="str">
            <v>-</v>
          </cell>
          <cell r="L20" t="str">
            <v>-</v>
          </cell>
          <cell r="M20" t="str">
            <v>-</v>
          </cell>
          <cell r="N20" t="str">
            <v>-</v>
          </cell>
          <cell r="O20">
            <v>11</v>
          </cell>
          <cell r="P20" t="str">
            <v>NO2 to NH4</v>
          </cell>
        </row>
        <row r="21">
          <cell r="A21" t="str">
            <v>Bacteroides sp. 2_1_33B</v>
          </cell>
          <cell r="B21" t="str">
            <v>-</v>
          </cell>
          <cell r="C21" t="str">
            <v>-</v>
          </cell>
          <cell r="D21" t="str">
            <v>-</v>
          </cell>
          <cell r="E21">
            <v>1</v>
          </cell>
          <cell r="F21" t="str">
            <v>-</v>
          </cell>
          <cell r="G21" t="str">
            <v>-</v>
          </cell>
          <cell r="H21" t="str">
            <v>-</v>
          </cell>
          <cell r="I21" t="str">
            <v>-</v>
          </cell>
          <cell r="J21" t="str">
            <v>-</v>
          </cell>
          <cell r="K21" t="str">
            <v>-</v>
          </cell>
          <cell r="L21" t="str">
            <v>-</v>
          </cell>
          <cell r="M21" t="str">
            <v>-</v>
          </cell>
          <cell r="N21" t="str">
            <v>-</v>
          </cell>
          <cell r="O21">
            <v>11</v>
          </cell>
          <cell r="P21" t="str">
            <v>NO2 to NH4</v>
          </cell>
        </row>
        <row r="22">
          <cell r="A22" t="str">
            <v>Bacteroides sp. 2_1_7</v>
          </cell>
          <cell r="B22" t="str">
            <v>-</v>
          </cell>
          <cell r="C22" t="str">
            <v>-</v>
          </cell>
          <cell r="D22" t="str">
            <v>-</v>
          </cell>
          <cell r="E22">
            <v>1</v>
          </cell>
          <cell r="F22" t="str">
            <v>-</v>
          </cell>
          <cell r="G22" t="str">
            <v>-</v>
          </cell>
          <cell r="H22" t="str">
            <v>-</v>
          </cell>
          <cell r="I22" t="str">
            <v>-</v>
          </cell>
          <cell r="J22" t="str">
            <v>-</v>
          </cell>
          <cell r="K22" t="str">
            <v>-</v>
          </cell>
          <cell r="L22" t="str">
            <v>-</v>
          </cell>
          <cell r="M22" t="str">
            <v>-</v>
          </cell>
          <cell r="N22" t="str">
            <v>-</v>
          </cell>
          <cell r="O22">
            <v>11</v>
          </cell>
          <cell r="P22" t="str">
            <v>NO2 to NH4</v>
          </cell>
        </row>
        <row r="23">
          <cell r="A23" t="str">
            <v>Bacteroides sp. 2_2_4</v>
          </cell>
          <cell r="B23" t="str">
            <v>-</v>
          </cell>
          <cell r="C23" t="str">
            <v>-</v>
          </cell>
          <cell r="D23" t="str">
            <v>-</v>
          </cell>
          <cell r="E23">
            <v>1</v>
          </cell>
          <cell r="F23" t="str">
            <v>-</v>
          </cell>
          <cell r="G23" t="str">
            <v>-</v>
          </cell>
          <cell r="H23" t="str">
            <v>-</v>
          </cell>
          <cell r="I23" t="str">
            <v>-</v>
          </cell>
          <cell r="J23" t="str">
            <v>-</v>
          </cell>
          <cell r="K23" t="str">
            <v>-</v>
          </cell>
          <cell r="L23" t="str">
            <v>-</v>
          </cell>
          <cell r="M23" t="str">
            <v>-</v>
          </cell>
          <cell r="N23" t="str">
            <v>-</v>
          </cell>
          <cell r="O23">
            <v>11</v>
          </cell>
          <cell r="P23" t="str">
            <v>NO2 to NH4</v>
          </cell>
        </row>
        <row r="24">
          <cell r="A24" t="str">
            <v>Bacteroides sp. 20_3</v>
          </cell>
          <cell r="B24" t="str">
            <v>-</v>
          </cell>
          <cell r="C24" t="str">
            <v>-</v>
          </cell>
          <cell r="D24" t="str">
            <v>-</v>
          </cell>
          <cell r="E24">
            <v>1</v>
          </cell>
          <cell r="F24" t="str">
            <v>-</v>
          </cell>
          <cell r="G24" t="str">
            <v>-</v>
          </cell>
          <cell r="H24" t="str">
            <v>-</v>
          </cell>
          <cell r="I24" t="str">
            <v>-</v>
          </cell>
          <cell r="J24" t="str">
            <v>-</v>
          </cell>
          <cell r="K24" t="str">
            <v>-</v>
          </cell>
          <cell r="L24" t="str">
            <v>-</v>
          </cell>
          <cell r="M24" t="str">
            <v>-</v>
          </cell>
          <cell r="N24" t="str">
            <v>-</v>
          </cell>
          <cell r="O24">
            <v>11</v>
          </cell>
          <cell r="P24" t="str">
            <v>NO2 to NH4</v>
          </cell>
        </row>
        <row r="25">
          <cell r="A25" t="str">
            <v>Bacteroides sp. 3_1_19</v>
          </cell>
          <cell r="B25" t="str">
            <v>-</v>
          </cell>
          <cell r="C25" t="str">
            <v>-</v>
          </cell>
          <cell r="D25" t="str">
            <v>-</v>
          </cell>
          <cell r="E25">
            <v>1</v>
          </cell>
          <cell r="F25" t="str">
            <v>-</v>
          </cell>
          <cell r="G25" t="str">
            <v>-</v>
          </cell>
          <cell r="H25" t="str">
            <v>-</v>
          </cell>
          <cell r="I25" t="str">
            <v>-</v>
          </cell>
          <cell r="J25" t="str">
            <v>-</v>
          </cell>
          <cell r="K25" t="str">
            <v>-</v>
          </cell>
          <cell r="L25" t="str">
            <v>-</v>
          </cell>
          <cell r="M25" t="str">
            <v>-</v>
          </cell>
          <cell r="N25" t="str">
            <v>-</v>
          </cell>
          <cell r="O25">
            <v>11</v>
          </cell>
          <cell r="P25" t="str">
            <v>NO2 to NH4</v>
          </cell>
        </row>
        <row r="26">
          <cell r="A26" t="str">
            <v>Bacteroides sp. 3_1_23</v>
          </cell>
          <cell r="B26" t="str">
            <v>-</v>
          </cell>
          <cell r="C26" t="str">
            <v>-</v>
          </cell>
          <cell r="D26" t="str">
            <v>-</v>
          </cell>
          <cell r="E26">
            <v>1</v>
          </cell>
          <cell r="F26" t="str">
            <v>-</v>
          </cell>
          <cell r="G26" t="str">
            <v>-</v>
          </cell>
          <cell r="H26" t="str">
            <v>-</v>
          </cell>
          <cell r="I26" t="str">
            <v>-</v>
          </cell>
          <cell r="J26" t="str">
            <v>-</v>
          </cell>
          <cell r="K26" t="str">
            <v>-</v>
          </cell>
          <cell r="L26" t="str">
            <v>-</v>
          </cell>
          <cell r="M26" t="str">
            <v>-</v>
          </cell>
          <cell r="N26" t="str">
            <v>-</v>
          </cell>
          <cell r="O26">
            <v>11</v>
          </cell>
          <cell r="P26" t="str">
            <v>NO2 to NH4</v>
          </cell>
        </row>
        <row r="27">
          <cell r="A27" t="str">
            <v>Bacteroides sp. 3_2_5</v>
          </cell>
          <cell r="B27" t="str">
            <v>-</v>
          </cell>
          <cell r="C27" t="str">
            <v>-</v>
          </cell>
          <cell r="D27" t="str">
            <v>-</v>
          </cell>
          <cell r="E27">
            <v>2</v>
          </cell>
          <cell r="F27" t="str">
            <v>-</v>
          </cell>
          <cell r="G27" t="str">
            <v>-</v>
          </cell>
          <cell r="H27" t="str">
            <v>-</v>
          </cell>
          <cell r="I27" t="str">
            <v>-</v>
          </cell>
          <cell r="J27" t="str">
            <v>-</v>
          </cell>
          <cell r="K27" t="str">
            <v>-</v>
          </cell>
          <cell r="L27" t="str">
            <v>-</v>
          </cell>
          <cell r="M27" t="str">
            <v>-</v>
          </cell>
          <cell r="N27" t="str">
            <v>-</v>
          </cell>
          <cell r="O27">
            <v>11</v>
          </cell>
          <cell r="P27" t="str">
            <v>NO2 to NH4</v>
          </cell>
        </row>
        <row r="28">
          <cell r="A28" t="str">
            <v>Bacteroides sp. D1</v>
          </cell>
          <cell r="B28" t="str">
            <v>-</v>
          </cell>
          <cell r="C28" t="str">
            <v>-</v>
          </cell>
          <cell r="D28" t="str">
            <v>-</v>
          </cell>
          <cell r="E28">
            <v>1</v>
          </cell>
          <cell r="F28" t="str">
            <v>-</v>
          </cell>
          <cell r="G28" t="str">
            <v>-</v>
          </cell>
          <cell r="H28" t="str">
            <v>-</v>
          </cell>
          <cell r="I28" t="str">
            <v>-</v>
          </cell>
          <cell r="J28" t="str">
            <v>-</v>
          </cell>
          <cell r="K28" t="str">
            <v>-</v>
          </cell>
          <cell r="L28" t="str">
            <v>-</v>
          </cell>
          <cell r="M28" t="str">
            <v>-</v>
          </cell>
          <cell r="N28" t="str">
            <v>-</v>
          </cell>
          <cell r="O28">
            <v>11</v>
          </cell>
          <cell r="P28" t="str">
            <v>NO2 to NH4</v>
          </cell>
        </row>
        <row r="29">
          <cell r="A29" t="str">
            <v>Bacteroides sp. D2</v>
          </cell>
          <cell r="B29" t="str">
            <v>-</v>
          </cell>
          <cell r="C29" t="str">
            <v>-</v>
          </cell>
          <cell r="D29" t="str">
            <v>-</v>
          </cell>
          <cell r="E29">
            <v>1</v>
          </cell>
          <cell r="F29" t="str">
            <v>-</v>
          </cell>
          <cell r="G29" t="str">
            <v>-</v>
          </cell>
          <cell r="H29" t="str">
            <v>-</v>
          </cell>
          <cell r="I29" t="str">
            <v>-</v>
          </cell>
          <cell r="J29" t="str">
            <v>-</v>
          </cell>
          <cell r="K29" t="str">
            <v>-</v>
          </cell>
          <cell r="L29" t="str">
            <v>-</v>
          </cell>
          <cell r="M29" t="str">
            <v>-</v>
          </cell>
          <cell r="N29" t="str">
            <v>-</v>
          </cell>
          <cell r="O29">
            <v>11</v>
          </cell>
          <cell r="P29" t="str">
            <v>NO2 to NH4</v>
          </cell>
        </row>
        <row r="30">
          <cell r="A30" t="str">
            <v>Bacteroides sp. D22</v>
          </cell>
          <cell r="B30" t="str">
            <v>-</v>
          </cell>
          <cell r="C30" t="str">
            <v>-</v>
          </cell>
          <cell r="D30" t="str">
            <v>-</v>
          </cell>
          <cell r="E30">
            <v>1</v>
          </cell>
          <cell r="F30" t="str">
            <v>-</v>
          </cell>
          <cell r="G30" t="str">
            <v>-</v>
          </cell>
          <cell r="H30" t="str">
            <v>-</v>
          </cell>
          <cell r="I30" t="str">
            <v>-</v>
          </cell>
          <cell r="J30" t="str">
            <v>-</v>
          </cell>
          <cell r="K30" t="str">
            <v>-</v>
          </cell>
          <cell r="L30" t="str">
            <v>-</v>
          </cell>
          <cell r="M30" t="str">
            <v>-</v>
          </cell>
          <cell r="N30" t="str">
            <v>-</v>
          </cell>
          <cell r="O30">
            <v>11</v>
          </cell>
          <cell r="P30" t="str">
            <v>NO2 to NH4</v>
          </cell>
        </row>
        <row r="31">
          <cell r="A31" t="str">
            <v>Bacteroides thetaiotaomicron VPI-5482</v>
          </cell>
          <cell r="B31" t="str">
            <v>-</v>
          </cell>
          <cell r="C31" t="str">
            <v>-</v>
          </cell>
          <cell r="D31" t="str">
            <v>-</v>
          </cell>
          <cell r="E31">
            <v>1</v>
          </cell>
          <cell r="F31" t="str">
            <v>-</v>
          </cell>
          <cell r="G31" t="str">
            <v>-</v>
          </cell>
          <cell r="H31" t="str">
            <v>-</v>
          </cell>
          <cell r="I31" t="str">
            <v>-</v>
          </cell>
          <cell r="J31" t="str">
            <v>-</v>
          </cell>
          <cell r="K31" t="str">
            <v>-</v>
          </cell>
          <cell r="L31" t="str">
            <v>-</v>
          </cell>
          <cell r="M31" t="str">
            <v>-</v>
          </cell>
          <cell r="N31" t="str">
            <v>-</v>
          </cell>
          <cell r="O31">
            <v>11</v>
          </cell>
          <cell r="P31" t="str">
            <v>NO2 to NH4</v>
          </cell>
        </row>
        <row r="32">
          <cell r="A32" t="str">
            <v>Bacteroides uniformis ATCC 8492</v>
          </cell>
          <cell r="B32" t="str">
            <v>-</v>
          </cell>
          <cell r="C32" t="str">
            <v>-</v>
          </cell>
          <cell r="D32" t="str">
            <v>-</v>
          </cell>
          <cell r="E32">
            <v>1</v>
          </cell>
          <cell r="F32" t="str">
            <v>-</v>
          </cell>
          <cell r="G32" t="str">
            <v>-</v>
          </cell>
          <cell r="H32" t="str">
            <v>-</v>
          </cell>
          <cell r="I32" t="str">
            <v>-</v>
          </cell>
          <cell r="J32" t="str">
            <v>-</v>
          </cell>
          <cell r="K32" t="str">
            <v>-</v>
          </cell>
          <cell r="L32" t="str">
            <v>-</v>
          </cell>
          <cell r="M32" t="str">
            <v>-</v>
          </cell>
          <cell r="N32" t="str">
            <v>-</v>
          </cell>
          <cell r="O32">
            <v>11</v>
          </cell>
          <cell r="P32" t="str">
            <v>NO2 to NH4</v>
          </cell>
        </row>
        <row r="33">
          <cell r="A33" t="str">
            <v>Bacteroides xylanisolvens SD CC 1b</v>
          </cell>
          <cell r="B33" t="str">
            <v>-</v>
          </cell>
          <cell r="C33" t="str">
            <v>-</v>
          </cell>
          <cell r="D33" t="str">
            <v>-</v>
          </cell>
          <cell r="E33">
            <v>1</v>
          </cell>
          <cell r="F33" t="str">
            <v>-</v>
          </cell>
          <cell r="G33" t="str">
            <v>-</v>
          </cell>
          <cell r="H33" t="str">
            <v>-</v>
          </cell>
          <cell r="I33" t="str">
            <v>-</v>
          </cell>
          <cell r="J33" t="str">
            <v>-</v>
          </cell>
          <cell r="K33" t="str">
            <v>-</v>
          </cell>
          <cell r="L33" t="str">
            <v>-</v>
          </cell>
          <cell r="M33" t="str">
            <v>-</v>
          </cell>
          <cell r="N33" t="str">
            <v>-</v>
          </cell>
          <cell r="O33">
            <v>11</v>
          </cell>
          <cell r="P33" t="str">
            <v>NO2 to NH4</v>
          </cell>
        </row>
        <row r="34">
          <cell r="A34" t="str">
            <v>Bacteroides xylanisolvens XB1A</v>
          </cell>
          <cell r="B34" t="str">
            <v>-</v>
          </cell>
          <cell r="C34" t="str">
            <v>-</v>
          </cell>
          <cell r="D34" t="str">
            <v>-</v>
          </cell>
          <cell r="E34">
            <v>1</v>
          </cell>
          <cell r="F34" t="str">
            <v>-</v>
          </cell>
          <cell r="G34" t="str">
            <v>-</v>
          </cell>
          <cell r="H34" t="str">
            <v>-</v>
          </cell>
          <cell r="I34" t="str">
            <v>-</v>
          </cell>
          <cell r="J34" t="str">
            <v>-</v>
          </cell>
          <cell r="K34" t="str">
            <v>-</v>
          </cell>
          <cell r="L34" t="str">
            <v>-</v>
          </cell>
          <cell r="M34" t="str">
            <v>-</v>
          </cell>
          <cell r="N34" t="str">
            <v>-</v>
          </cell>
          <cell r="O34">
            <v>11</v>
          </cell>
          <cell r="P34" t="str">
            <v>NO2 to NH4</v>
          </cell>
        </row>
        <row r="35">
          <cell r="A35" t="str">
            <v>Bilophila wadsworthia 3_1_6</v>
          </cell>
          <cell r="B35">
            <v>1</v>
          </cell>
          <cell r="C35" t="str">
            <v>-</v>
          </cell>
          <cell r="D35">
            <v>1</v>
          </cell>
          <cell r="E35">
            <v>1</v>
          </cell>
          <cell r="F35" t="str">
            <v>-</v>
          </cell>
          <cell r="G35" t="str">
            <v>-</v>
          </cell>
          <cell r="H35" t="str">
            <v>-</v>
          </cell>
          <cell r="I35" t="str">
            <v>-</v>
          </cell>
          <cell r="J35" t="str">
            <v>-</v>
          </cell>
          <cell r="K35">
            <v>1</v>
          </cell>
          <cell r="L35" t="str">
            <v>-</v>
          </cell>
          <cell r="M35" t="str">
            <v>-</v>
          </cell>
          <cell r="N35" t="str">
            <v>-</v>
          </cell>
          <cell r="O35">
            <v>5</v>
          </cell>
          <cell r="P35" t="str">
            <v>NO3 to NH4</v>
          </cell>
        </row>
        <row r="36">
          <cell r="A36" t="str">
            <v>Campylobacter coli JV20</v>
          </cell>
          <cell r="B36" t="str">
            <v>-</v>
          </cell>
          <cell r="C36" t="str">
            <v>-</v>
          </cell>
          <cell r="D36">
            <v>1</v>
          </cell>
          <cell r="E36">
            <v>1</v>
          </cell>
          <cell r="F36" t="str">
            <v>-</v>
          </cell>
          <cell r="G36" t="str">
            <v>-</v>
          </cell>
          <cell r="H36" t="str">
            <v>-</v>
          </cell>
          <cell r="I36" t="str">
            <v>-</v>
          </cell>
          <cell r="J36" t="str">
            <v>-</v>
          </cell>
          <cell r="K36" t="str">
            <v>-</v>
          </cell>
          <cell r="L36" t="str">
            <v>-</v>
          </cell>
          <cell r="M36" t="str">
            <v>-</v>
          </cell>
          <cell r="N36" t="str">
            <v>-</v>
          </cell>
          <cell r="O36">
            <v>8</v>
          </cell>
          <cell r="P36" t="str">
            <v>NO3 to NH4</v>
          </cell>
        </row>
        <row r="37">
          <cell r="A37" t="str">
            <v>Campylobacter upsaliensis JV21</v>
          </cell>
          <cell r="B37" t="str">
            <v>-</v>
          </cell>
          <cell r="C37" t="str">
            <v>-</v>
          </cell>
          <cell r="D37">
            <v>1</v>
          </cell>
          <cell r="E37">
            <v>1</v>
          </cell>
          <cell r="F37" t="str">
            <v>-</v>
          </cell>
          <cell r="G37" t="str">
            <v>-</v>
          </cell>
          <cell r="H37" t="str">
            <v>-</v>
          </cell>
          <cell r="I37" t="str">
            <v>-</v>
          </cell>
          <cell r="J37" t="str">
            <v>-</v>
          </cell>
          <cell r="K37" t="str">
            <v>-</v>
          </cell>
          <cell r="L37" t="str">
            <v>-</v>
          </cell>
          <cell r="M37" t="str">
            <v>-</v>
          </cell>
          <cell r="N37" t="str">
            <v>-</v>
          </cell>
          <cell r="O37">
            <v>8</v>
          </cell>
          <cell r="P37" t="str">
            <v>NO3 to NH4</v>
          </cell>
        </row>
        <row r="38">
          <cell r="A38" t="str">
            <v>Citrobacter sp. 30_2</v>
          </cell>
          <cell r="B38">
            <v>2</v>
          </cell>
          <cell r="C38">
            <v>1</v>
          </cell>
          <cell r="D38">
            <v>1</v>
          </cell>
          <cell r="E38">
            <v>1</v>
          </cell>
          <cell r="F38">
            <v>1</v>
          </cell>
          <cell r="G38" t="str">
            <v>-</v>
          </cell>
          <cell r="H38" t="str">
            <v>-</v>
          </cell>
          <cell r="I38" t="str">
            <v>-</v>
          </cell>
          <cell r="J38">
            <v>1</v>
          </cell>
          <cell r="K38" t="str">
            <v>-</v>
          </cell>
          <cell r="L38" t="str">
            <v>-</v>
          </cell>
          <cell r="M38">
            <v>1</v>
          </cell>
          <cell r="N38">
            <v>1</v>
          </cell>
          <cell r="O38">
            <v>2</v>
          </cell>
          <cell r="P38" t="str">
            <v>NO3 to NH4</v>
          </cell>
        </row>
        <row r="39">
          <cell r="A39" t="str">
            <v>Citrobacter youngae ATCC 29220</v>
          </cell>
          <cell r="B39">
            <v>2</v>
          </cell>
          <cell r="C39" t="str">
            <v>-</v>
          </cell>
          <cell r="D39">
            <v>1</v>
          </cell>
          <cell r="E39">
            <v>1</v>
          </cell>
          <cell r="F39">
            <v>1</v>
          </cell>
          <cell r="G39" t="str">
            <v>-</v>
          </cell>
          <cell r="H39" t="str">
            <v>-</v>
          </cell>
          <cell r="I39" t="str">
            <v>-</v>
          </cell>
          <cell r="J39">
            <v>1</v>
          </cell>
          <cell r="K39" t="str">
            <v>-</v>
          </cell>
          <cell r="L39" t="str">
            <v>-</v>
          </cell>
          <cell r="M39" t="str">
            <v>-</v>
          </cell>
          <cell r="N39" t="str">
            <v>-</v>
          </cell>
          <cell r="O39">
            <v>1</v>
          </cell>
          <cell r="P39" t="str">
            <v>NO3 to NH4</v>
          </cell>
        </row>
        <row r="40">
          <cell r="A40" t="str">
            <v>Clostridiales sp. 1_7_47FAA</v>
          </cell>
          <cell r="B40" t="str">
            <v>-</v>
          </cell>
          <cell r="C40">
            <v>1</v>
          </cell>
          <cell r="D40" t="str">
            <v>-</v>
          </cell>
          <cell r="E40" t="str">
            <v>-</v>
          </cell>
          <cell r="F40">
            <v>2</v>
          </cell>
          <cell r="G40" t="str">
            <v>-</v>
          </cell>
          <cell r="H40" t="str">
            <v>-</v>
          </cell>
          <cell r="I40" t="str">
            <v>-</v>
          </cell>
          <cell r="J40" t="str">
            <v>-</v>
          </cell>
          <cell r="K40" t="str">
            <v>-</v>
          </cell>
          <cell r="L40" t="str">
            <v>-</v>
          </cell>
          <cell r="M40" t="str">
            <v>-</v>
          </cell>
          <cell r="N40" t="str">
            <v>-</v>
          </cell>
          <cell r="O40">
            <v>7</v>
          </cell>
          <cell r="P40" t="str">
            <v>NO3 to NH4</v>
          </cell>
        </row>
        <row r="41">
          <cell r="A41" t="str">
            <v>Clostridium asparagiforme DSM 15981</v>
          </cell>
          <cell r="B41" t="str">
            <v>-</v>
          </cell>
          <cell r="C41">
            <v>1</v>
          </cell>
          <cell r="D41" t="str">
            <v>-</v>
          </cell>
          <cell r="E41" t="str">
            <v>-</v>
          </cell>
          <cell r="F41">
            <v>2</v>
          </cell>
          <cell r="G41" t="str">
            <v>-</v>
          </cell>
          <cell r="H41" t="str">
            <v>-</v>
          </cell>
          <cell r="I41" t="str">
            <v>-</v>
          </cell>
          <cell r="J41" t="str">
            <v>-</v>
          </cell>
          <cell r="K41" t="str">
            <v>-</v>
          </cell>
          <cell r="L41" t="str">
            <v>-</v>
          </cell>
          <cell r="M41" t="str">
            <v>-</v>
          </cell>
          <cell r="N41" t="str">
            <v>-</v>
          </cell>
          <cell r="O41">
            <v>7</v>
          </cell>
          <cell r="P41" t="str">
            <v>NO3 to NH4</v>
          </cell>
        </row>
        <row r="42">
          <cell r="A42" t="str">
            <v>Clostridium sp. 7_2_43FAA</v>
          </cell>
          <cell r="B42" t="str">
            <v>-</v>
          </cell>
          <cell r="C42">
            <v>2</v>
          </cell>
          <cell r="D42" t="str">
            <v>-</v>
          </cell>
          <cell r="E42" t="str">
            <v>-</v>
          </cell>
          <cell r="F42">
            <v>2</v>
          </cell>
          <cell r="G42" t="str">
            <v>-</v>
          </cell>
          <cell r="H42" t="str">
            <v>-</v>
          </cell>
          <cell r="I42" t="str">
            <v>-</v>
          </cell>
          <cell r="J42" t="str">
            <v>-</v>
          </cell>
          <cell r="K42" t="str">
            <v>-</v>
          </cell>
          <cell r="L42" t="str">
            <v>-</v>
          </cell>
          <cell r="M42" t="str">
            <v>-</v>
          </cell>
          <cell r="N42" t="str">
            <v>-</v>
          </cell>
          <cell r="O42">
            <v>7</v>
          </cell>
          <cell r="P42" t="str">
            <v>NO3 to NH4</v>
          </cell>
        </row>
        <row r="43">
          <cell r="A43" t="str">
            <v>Corynebacterium ammoniagenes DSM 20306</v>
          </cell>
          <cell r="B43">
            <v>1</v>
          </cell>
          <cell r="C43" t="str">
            <v>-</v>
          </cell>
          <cell r="D43" t="str">
            <v>-</v>
          </cell>
          <cell r="E43" t="str">
            <v>-</v>
          </cell>
          <cell r="F43" t="str">
            <v>-</v>
          </cell>
          <cell r="G43" t="str">
            <v>-</v>
          </cell>
          <cell r="H43" t="str">
            <v>-</v>
          </cell>
          <cell r="I43" t="str">
            <v>-</v>
          </cell>
          <cell r="J43">
            <v>1</v>
          </cell>
          <cell r="K43" t="str">
            <v>-</v>
          </cell>
          <cell r="L43" t="str">
            <v>-</v>
          </cell>
          <cell r="M43" t="str">
            <v>-</v>
          </cell>
          <cell r="N43" t="str">
            <v>-</v>
          </cell>
          <cell r="O43">
            <v>9</v>
          </cell>
          <cell r="P43" t="str">
            <v>NO3 to NO2</v>
          </cell>
        </row>
        <row r="44">
          <cell r="A44" t="str">
            <v>Desulfovibrio sp. 3_1_syn3</v>
          </cell>
          <cell r="B44">
            <v>1</v>
          </cell>
          <cell r="C44" t="str">
            <v>-</v>
          </cell>
          <cell r="D44">
            <v>1</v>
          </cell>
          <cell r="E44">
            <v>1</v>
          </cell>
          <cell r="F44" t="str">
            <v>-</v>
          </cell>
          <cell r="G44" t="str">
            <v>-</v>
          </cell>
          <cell r="H44" t="str">
            <v>-</v>
          </cell>
          <cell r="I44" t="str">
            <v>-</v>
          </cell>
          <cell r="J44" t="str">
            <v>-</v>
          </cell>
          <cell r="K44">
            <v>1</v>
          </cell>
          <cell r="L44" t="str">
            <v>-</v>
          </cell>
          <cell r="M44" t="str">
            <v>-</v>
          </cell>
          <cell r="N44" t="str">
            <v>-</v>
          </cell>
          <cell r="O44">
            <v>5</v>
          </cell>
          <cell r="P44" t="str">
            <v>NO3 to NH4</v>
          </cell>
        </row>
        <row r="45">
          <cell r="A45" t="str">
            <v>Eggerthella sp. 1_3_56FAA</v>
          </cell>
          <cell r="B45" t="str">
            <v>-</v>
          </cell>
          <cell r="C45" t="str">
            <v>-</v>
          </cell>
          <cell r="D45">
            <v>1</v>
          </cell>
          <cell r="E45" t="str">
            <v>-</v>
          </cell>
          <cell r="F45" t="str">
            <v>-</v>
          </cell>
          <cell r="G45" t="str">
            <v>-</v>
          </cell>
          <cell r="H45" t="str">
            <v>-</v>
          </cell>
          <cell r="I45" t="str">
            <v>-</v>
          </cell>
          <cell r="J45" t="str">
            <v>-</v>
          </cell>
          <cell r="K45" t="str">
            <v>-</v>
          </cell>
          <cell r="L45" t="str">
            <v>-</v>
          </cell>
          <cell r="M45" t="str">
            <v>-</v>
          </cell>
          <cell r="N45" t="str">
            <v>-</v>
          </cell>
          <cell r="O45">
            <v>10</v>
          </cell>
          <cell r="P45" t="str">
            <v>NO3 to NO2</v>
          </cell>
        </row>
        <row r="46">
          <cell r="A46" t="str">
            <v>Enterobacter cancerogenus ATCC 35316</v>
          </cell>
          <cell r="B46">
            <v>2</v>
          </cell>
          <cell r="C46">
            <v>1</v>
          </cell>
          <cell r="D46" t="str">
            <v>-</v>
          </cell>
          <cell r="E46" t="str">
            <v>-</v>
          </cell>
          <cell r="F46">
            <v>2</v>
          </cell>
          <cell r="G46" t="str">
            <v>-</v>
          </cell>
          <cell r="H46" t="str">
            <v>-</v>
          </cell>
          <cell r="I46" t="str">
            <v>-</v>
          </cell>
          <cell r="J46">
            <v>1</v>
          </cell>
          <cell r="K46" t="str">
            <v>-</v>
          </cell>
          <cell r="L46" t="str">
            <v>-</v>
          </cell>
          <cell r="M46">
            <v>1</v>
          </cell>
          <cell r="N46" t="str">
            <v>-</v>
          </cell>
          <cell r="O46">
            <v>3</v>
          </cell>
          <cell r="P46" t="str">
            <v>NO3 to NH4</v>
          </cell>
        </row>
        <row r="47">
          <cell r="A47" t="str">
            <v>Enterobacteriaceae bacterium 9_2_54FAA</v>
          </cell>
          <cell r="B47">
            <v>1</v>
          </cell>
          <cell r="C47" t="str">
            <v>-</v>
          </cell>
          <cell r="D47">
            <v>1</v>
          </cell>
          <cell r="E47" t="str">
            <v>-</v>
          </cell>
          <cell r="F47">
            <v>1</v>
          </cell>
          <cell r="G47" t="str">
            <v>-</v>
          </cell>
          <cell r="H47" t="str">
            <v>-</v>
          </cell>
          <cell r="I47" t="str">
            <v>-</v>
          </cell>
          <cell r="J47">
            <v>1</v>
          </cell>
          <cell r="K47" t="str">
            <v>-</v>
          </cell>
          <cell r="L47" t="str">
            <v>-</v>
          </cell>
          <cell r="M47" t="str">
            <v>-</v>
          </cell>
          <cell r="N47">
            <v>1</v>
          </cell>
          <cell r="O47">
            <v>6</v>
          </cell>
          <cell r="P47" t="str">
            <v>NO3 to NH4</v>
          </cell>
        </row>
        <row r="48">
          <cell r="A48" t="str">
            <v>Escherichia coli O157:H7 Sakai (EHEC)</v>
          </cell>
          <cell r="B48">
            <v>2</v>
          </cell>
          <cell r="C48" t="str">
            <v>-</v>
          </cell>
          <cell r="D48">
            <v>1</v>
          </cell>
          <cell r="E48">
            <v>1</v>
          </cell>
          <cell r="F48">
            <v>1</v>
          </cell>
          <cell r="G48" t="str">
            <v>-</v>
          </cell>
          <cell r="H48" t="str">
            <v>-</v>
          </cell>
          <cell r="I48" t="str">
            <v>-</v>
          </cell>
          <cell r="J48">
            <v>1</v>
          </cell>
          <cell r="K48" t="str">
            <v>-</v>
          </cell>
          <cell r="L48" t="str">
            <v>-</v>
          </cell>
          <cell r="M48" t="str">
            <v>-</v>
          </cell>
          <cell r="N48">
            <v>1</v>
          </cell>
          <cell r="O48">
            <v>1</v>
          </cell>
          <cell r="P48" t="str">
            <v>NO3 to NH4</v>
          </cell>
        </row>
        <row r="49">
          <cell r="A49" t="str">
            <v>Escherichia coli SE11</v>
          </cell>
          <cell r="B49">
            <v>2</v>
          </cell>
          <cell r="C49" t="str">
            <v>-</v>
          </cell>
          <cell r="D49">
            <v>1</v>
          </cell>
          <cell r="E49">
            <v>1</v>
          </cell>
          <cell r="F49">
            <v>1</v>
          </cell>
          <cell r="G49" t="str">
            <v>-</v>
          </cell>
          <cell r="H49" t="str">
            <v>-</v>
          </cell>
          <cell r="I49" t="str">
            <v>-</v>
          </cell>
          <cell r="J49">
            <v>1</v>
          </cell>
          <cell r="K49" t="str">
            <v>-</v>
          </cell>
          <cell r="L49" t="str">
            <v>-</v>
          </cell>
          <cell r="M49" t="str">
            <v>-</v>
          </cell>
          <cell r="N49">
            <v>1</v>
          </cell>
          <cell r="O49">
            <v>1</v>
          </cell>
          <cell r="P49" t="str">
            <v>NO3 to NH4</v>
          </cell>
        </row>
        <row r="50">
          <cell r="A50" t="str">
            <v>Escherichia coli str. K-12, MG1655</v>
          </cell>
          <cell r="B50">
            <v>2</v>
          </cell>
          <cell r="C50" t="str">
            <v>-</v>
          </cell>
          <cell r="D50">
            <v>1</v>
          </cell>
          <cell r="E50">
            <v>1</v>
          </cell>
          <cell r="F50">
            <v>1</v>
          </cell>
          <cell r="G50" t="str">
            <v>-</v>
          </cell>
          <cell r="H50" t="str">
            <v>-</v>
          </cell>
          <cell r="I50" t="str">
            <v>-</v>
          </cell>
          <cell r="J50">
            <v>1</v>
          </cell>
          <cell r="K50" t="str">
            <v>-</v>
          </cell>
          <cell r="L50" t="str">
            <v>-</v>
          </cell>
          <cell r="M50" t="str">
            <v>-</v>
          </cell>
          <cell r="N50">
            <v>1</v>
          </cell>
          <cell r="O50">
            <v>1</v>
          </cell>
          <cell r="P50" t="str">
            <v>NO3 to NH4</v>
          </cell>
        </row>
        <row r="51">
          <cell r="A51" t="str">
            <v>Escherichia coli UTI89 (UPEC)</v>
          </cell>
          <cell r="B51">
            <v>2</v>
          </cell>
          <cell r="C51" t="str">
            <v>-</v>
          </cell>
          <cell r="D51">
            <v>1</v>
          </cell>
          <cell r="E51">
            <v>1</v>
          </cell>
          <cell r="F51">
            <v>1</v>
          </cell>
          <cell r="G51" t="str">
            <v>-</v>
          </cell>
          <cell r="H51" t="str">
            <v>-</v>
          </cell>
          <cell r="I51" t="str">
            <v>-</v>
          </cell>
          <cell r="J51">
            <v>1</v>
          </cell>
          <cell r="K51" t="str">
            <v>-</v>
          </cell>
          <cell r="L51" t="str">
            <v>-</v>
          </cell>
          <cell r="M51" t="str">
            <v>-</v>
          </cell>
          <cell r="N51">
            <v>1</v>
          </cell>
          <cell r="O51">
            <v>1</v>
          </cell>
          <cell r="P51" t="str">
            <v>NO3 to NH4</v>
          </cell>
        </row>
        <row r="52">
          <cell r="A52" t="str">
            <v>Escherichia sp. 3_2_53FAA</v>
          </cell>
          <cell r="B52">
            <v>2</v>
          </cell>
          <cell r="C52" t="str">
            <v>-</v>
          </cell>
          <cell r="D52">
            <v>1</v>
          </cell>
          <cell r="E52">
            <v>1</v>
          </cell>
          <cell r="F52">
            <v>1</v>
          </cell>
          <cell r="G52" t="str">
            <v>-</v>
          </cell>
          <cell r="H52" t="str">
            <v>-</v>
          </cell>
          <cell r="I52" t="str">
            <v>-</v>
          </cell>
          <cell r="J52">
            <v>1</v>
          </cell>
          <cell r="K52" t="str">
            <v>-</v>
          </cell>
          <cell r="L52" t="str">
            <v>-</v>
          </cell>
          <cell r="M52" t="str">
            <v>-</v>
          </cell>
          <cell r="N52">
            <v>1</v>
          </cell>
          <cell r="O52">
            <v>1</v>
          </cell>
          <cell r="P52" t="str">
            <v>NO3 to NH4</v>
          </cell>
        </row>
        <row r="53">
          <cell r="A53" t="str">
            <v>Escherichia sp. 4_1_40B</v>
          </cell>
          <cell r="B53">
            <v>2</v>
          </cell>
          <cell r="C53" t="str">
            <v>-</v>
          </cell>
          <cell r="D53">
            <v>1</v>
          </cell>
          <cell r="E53">
            <v>1</v>
          </cell>
          <cell r="F53">
            <v>1</v>
          </cell>
          <cell r="G53" t="str">
            <v>-</v>
          </cell>
          <cell r="H53" t="str">
            <v>-</v>
          </cell>
          <cell r="I53" t="str">
            <v>-</v>
          </cell>
          <cell r="J53">
            <v>1</v>
          </cell>
          <cell r="K53" t="str">
            <v>-</v>
          </cell>
          <cell r="L53" t="str">
            <v>-</v>
          </cell>
          <cell r="M53" t="str">
            <v>-</v>
          </cell>
          <cell r="N53">
            <v>1</v>
          </cell>
          <cell r="O53">
            <v>1</v>
          </cell>
          <cell r="P53" t="str">
            <v>NO3 to NH4</v>
          </cell>
        </row>
        <row r="54">
          <cell r="A54" t="str">
            <v>Fusobacterium mortiferum ATCC 9817</v>
          </cell>
          <cell r="B54" t="str">
            <v>-</v>
          </cell>
          <cell r="C54">
            <v>1</v>
          </cell>
          <cell r="D54" t="str">
            <v>-</v>
          </cell>
          <cell r="E54" t="str">
            <v>-</v>
          </cell>
          <cell r="F54">
            <v>1</v>
          </cell>
          <cell r="G54" t="str">
            <v>-</v>
          </cell>
          <cell r="H54" t="str">
            <v>-</v>
          </cell>
          <cell r="I54" t="str">
            <v>-</v>
          </cell>
          <cell r="J54" t="str">
            <v>-</v>
          </cell>
          <cell r="K54" t="str">
            <v>-</v>
          </cell>
          <cell r="L54" t="str">
            <v>-</v>
          </cell>
          <cell r="M54" t="str">
            <v>-</v>
          </cell>
          <cell r="N54" t="str">
            <v>-</v>
          </cell>
          <cell r="O54">
            <v>7</v>
          </cell>
          <cell r="P54" t="str">
            <v>NO3 to NH4</v>
          </cell>
        </row>
        <row r="55">
          <cell r="A55" t="str">
            <v>Fusobacterium ulcerans ATCC 49185</v>
          </cell>
          <cell r="B55" t="str">
            <v>-</v>
          </cell>
          <cell r="C55">
            <v>1</v>
          </cell>
          <cell r="D55" t="str">
            <v>-</v>
          </cell>
          <cell r="E55" t="str">
            <v>-</v>
          </cell>
          <cell r="F55">
            <v>1</v>
          </cell>
          <cell r="G55" t="str">
            <v>-</v>
          </cell>
          <cell r="H55" t="str">
            <v>-</v>
          </cell>
          <cell r="I55" t="str">
            <v>-</v>
          </cell>
          <cell r="J55" t="str">
            <v>-</v>
          </cell>
          <cell r="K55" t="str">
            <v>-</v>
          </cell>
          <cell r="L55" t="str">
            <v>-</v>
          </cell>
          <cell r="M55" t="str">
            <v>-</v>
          </cell>
          <cell r="N55" t="str">
            <v>-</v>
          </cell>
          <cell r="O55">
            <v>7</v>
          </cell>
          <cell r="P55" t="str">
            <v>NO3 to NH4</v>
          </cell>
        </row>
        <row r="56">
          <cell r="A56" t="str">
            <v>Gordonibacter pamelaeae 7-10-1-bT, DSM 19378</v>
          </cell>
          <cell r="B56" t="str">
            <v>-</v>
          </cell>
          <cell r="C56" t="str">
            <v>-</v>
          </cell>
          <cell r="D56">
            <v>1</v>
          </cell>
          <cell r="E56" t="str">
            <v>-</v>
          </cell>
          <cell r="F56" t="str">
            <v>-</v>
          </cell>
          <cell r="G56" t="str">
            <v>-</v>
          </cell>
          <cell r="H56" t="str">
            <v>-</v>
          </cell>
          <cell r="I56" t="str">
            <v>-</v>
          </cell>
          <cell r="J56" t="str">
            <v>-</v>
          </cell>
          <cell r="K56" t="str">
            <v>-</v>
          </cell>
          <cell r="L56" t="str">
            <v>-</v>
          </cell>
          <cell r="M56" t="str">
            <v>-</v>
          </cell>
          <cell r="N56" t="str">
            <v>-</v>
          </cell>
          <cell r="O56">
            <v>10</v>
          </cell>
          <cell r="P56" t="str">
            <v>NO3 to NO2</v>
          </cell>
        </row>
        <row r="57">
          <cell r="A57" t="str">
            <v>Helicobacter canadensis MIT 98-5491</v>
          </cell>
          <cell r="B57" t="str">
            <v>-</v>
          </cell>
          <cell r="C57" t="str">
            <v>-</v>
          </cell>
          <cell r="D57">
            <v>1</v>
          </cell>
          <cell r="E57">
            <v>1</v>
          </cell>
          <cell r="F57" t="str">
            <v>-</v>
          </cell>
          <cell r="G57" t="str">
            <v>-</v>
          </cell>
          <cell r="H57" t="str">
            <v>-</v>
          </cell>
          <cell r="I57" t="str">
            <v>-</v>
          </cell>
          <cell r="J57" t="str">
            <v>-</v>
          </cell>
          <cell r="K57" t="str">
            <v>-</v>
          </cell>
          <cell r="L57" t="str">
            <v>-</v>
          </cell>
          <cell r="M57" t="str">
            <v>-</v>
          </cell>
          <cell r="N57" t="str">
            <v>-</v>
          </cell>
          <cell r="O57">
            <v>8</v>
          </cell>
          <cell r="P57" t="str">
            <v>NO3 to NH4</v>
          </cell>
        </row>
        <row r="58">
          <cell r="A58" t="str">
            <v>Helicobacter cinaedi CCUG 18818</v>
          </cell>
          <cell r="B58" t="str">
            <v>-</v>
          </cell>
          <cell r="C58" t="str">
            <v>-</v>
          </cell>
          <cell r="D58">
            <v>1</v>
          </cell>
          <cell r="E58">
            <v>1</v>
          </cell>
          <cell r="F58" t="str">
            <v>-</v>
          </cell>
          <cell r="G58" t="str">
            <v>-</v>
          </cell>
          <cell r="H58" t="str">
            <v>-</v>
          </cell>
          <cell r="I58" t="str">
            <v>-</v>
          </cell>
          <cell r="J58" t="str">
            <v>-</v>
          </cell>
          <cell r="K58" t="str">
            <v>-</v>
          </cell>
          <cell r="L58" t="str">
            <v>-</v>
          </cell>
          <cell r="M58" t="str">
            <v>-</v>
          </cell>
          <cell r="N58" t="str">
            <v>-</v>
          </cell>
          <cell r="O58">
            <v>8</v>
          </cell>
          <cell r="P58" t="str">
            <v>NO3 to NH4</v>
          </cell>
        </row>
        <row r="59">
          <cell r="A59" t="str">
            <v>Helicobacter pullorum MIT 98-5489</v>
          </cell>
          <cell r="B59" t="str">
            <v>-</v>
          </cell>
          <cell r="C59" t="str">
            <v>-</v>
          </cell>
          <cell r="D59">
            <v>1</v>
          </cell>
          <cell r="E59">
            <v>1</v>
          </cell>
          <cell r="F59" t="str">
            <v>-</v>
          </cell>
          <cell r="G59" t="str">
            <v>-</v>
          </cell>
          <cell r="H59" t="str">
            <v>-</v>
          </cell>
          <cell r="I59" t="str">
            <v>-</v>
          </cell>
          <cell r="J59" t="str">
            <v>-</v>
          </cell>
          <cell r="K59" t="str">
            <v>-</v>
          </cell>
          <cell r="L59" t="str">
            <v>-</v>
          </cell>
          <cell r="M59" t="str">
            <v>-</v>
          </cell>
          <cell r="N59" t="str">
            <v>-</v>
          </cell>
          <cell r="O59">
            <v>8</v>
          </cell>
          <cell r="P59" t="str">
            <v>NO3 to NH4</v>
          </cell>
        </row>
        <row r="60">
          <cell r="A60" t="str">
            <v>Klebsiella sp. 1_1_55</v>
          </cell>
          <cell r="B60">
            <v>1</v>
          </cell>
          <cell r="C60">
            <v>1</v>
          </cell>
          <cell r="D60" t="str">
            <v>-</v>
          </cell>
          <cell r="E60" t="str">
            <v>-</v>
          </cell>
          <cell r="F60">
            <v>1</v>
          </cell>
          <cell r="G60" t="str">
            <v>-</v>
          </cell>
          <cell r="H60" t="str">
            <v>-</v>
          </cell>
          <cell r="I60" t="str">
            <v>-</v>
          </cell>
          <cell r="J60">
            <v>1</v>
          </cell>
          <cell r="K60" t="str">
            <v>-</v>
          </cell>
          <cell r="L60" t="str">
            <v>-</v>
          </cell>
          <cell r="M60">
            <v>1</v>
          </cell>
          <cell r="N60" t="str">
            <v>-</v>
          </cell>
          <cell r="O60">
            <v>3</v>
          </cell>
          <cell r="P60" t="str">
            <v>NO3 to NH4</v>
          </cell>
        </row>
        <row r="61">
          <cell r="A61" t="str">
            <v>Lactobacillus antri DSM 16041</v>
          </cell>
          <cell r="B61">
            <v>1</v>
          </cell>
          <cell r="C61" t="str">
            <v>-</v>
          </cell>
          <cell r="D61" t="str">
            <v>-</v>
          </cell>
          <cell r="E61" t="str">
            <v>-</v>
          </cell>
          <cell r="F61" t="str">
            <v>-</v>
          </cell>
          <cell r="G61" t="str">
            <v>-</v>
          </cell>
          <cell r="H61" t="str">
            <v>-</v>
          </cell>
          <cell r="I61" t="str">
            <v>-</v>
          </cell>
          <cell r="J61">
            <v>1</v>
          </cell>
          <cell r="K61" t="str">
            <v>-</v>
          </cell>
          <cell r="L61" t="str">
            <v>-</v>
          </cell>
          <cell r="M61" t="str">
            <v>-</v>
          </cell>
          <cell r="N61" t="str">
            <v>-</v>
          </cell>
          <cell r="O61">
            <v>9</v>
          </cell>
          <cell r="P61" t="str">
            <v>NO3 to NO2</v>
          </cell>
        </row>
        <row r="62">
          <cell r="A62" t="str">
            <v>Lactobacillus fermentum IFO 3956</v>
          </cell>
          <cell r="B62">
            <v>1</v>
          </cell>
          <cell r="C62" t="str">
            <v>-</v>
          </cell>
          <cell r="D62" t="str">
            <v>-</v>
          </cell>
          <cell r="E62" t="str">
            <v>-</v>
          </cell>
          <cell r="F62" t="str">
            <v>-</v>
          </cell>
          <cell r="G62" t="str">
            <v>-</v>
          </cell>
          <cell r="H62">
            <v>1</v>
          </cell>
          <cell r="I62" t="str">
            <v>-</v>
          </cell>
          <cell r="J62">
            <v>1</v>
          </cell>
          <cell r="K62" t="str">
            <v>-</v>
          </cell>
          <cell r="L62" t="str">
            <v>-</v>
          </cell>
          <cell r="M62" t="str">
            <v>-</v>
          </cell>
          <cell r="N62" t="str">
            <v>-</v>
          </cell>
          <cell r="O62">
            <v>13</v>
          </cell>
          <cell r="P62" t="str">
            <v>NO3 to NO2 / NO to N2O</v>
          </cell>
        </row>
        <row r="63">
          <cell r="A63" t="str">
            <v>Lactobacillus plantarum WCFS1</v>
          </cell>
          <cell r="B63">
            <v>1</v>
          </cell>
          <cell r="C63" t="str">
            <v>-</v>
          </cell>
          <cell r="D63" t="str">
            <v>-</v>
          </cell>
          <cell r="E63" t="str">
            <v>-</v>
          </cell>
          <cell r="F63" t="str">
            <v>-</v>
          </cell>
          <cell r="G63" t="str">
            <v>-</v>
          </cell>
          <cell r="H63" t="str">
            <v>-</v>
          </cell>
          <cell r="I63" t="str">
            <v>-</v>
          </cell>
          <cell r="J63">
            <v>1</v>
          </cell>
          <cell r="K63" t="str">
            <v>-</v>
          </cell>
          <cell r="L63" t="str">
            <v>-</v>
          </cell>
          <cell r="M63" t="str">
            <v>-</v>
          </cell>
          <cell r="N63" t="str">
            <v>-</v>
          </cell>
          <cell r="O63">
            <v>9</v>
          </cell>
          <cell r="P63" t="str">
            <v>NO3 to NO2</v>
          </cell>
        </row>
        <row r="64">
          <cell r="A64" t="str">
            <v>Lactobacillus reuteri CF48-3A</v>
          </cell>
          <cell r="B64">
            <v>1</v>
          </cell>
          <cell r="C64" t="str">
            <v>-</v>
          </cell>
          <cell r="D64" t="str">
            <v>-</v>
          </cell>
          <cell r="E64" t="str">
            <v>-</v>
          </cell>
          <cell r="F64" t="str">
            <v>-</v>
          </cell>
          <cell r="G64" t="str">
            <v>-</v>
          </cell>
          <cell r="H64" t="str">
            <v>-</v>
          </cell>
          <cell r="I64" t="str">
            <v>-</v>
          </cell>
          <cell r="J64">
            <v>1</v>
          </cell>
          <cell r="K64" t="str">
            <v>-</v>
          </cell>
          <cell r="L64" t="str">
            <v>-</v>
          </cell>
          <cell r="M64" t="str">
            <v>-</v>
          </cell>
          <cell r="N64" t="str">
            <v>-</v>
          </cell>
          <cell r="O64">
            <v>9</v>
          </cell>
          <cell r="P64" t="str">
            <v>NO3 to NO2</v>
          </cell>
        </row>
        <row r="65">
          <cell r="A65" t="str">
            <v>Lactobacillus reuteri F275, JCM 1112</v>
          </cell>
          <cell r="B65">
            <v>1</v>
          </cell>
          <cell r="C65" t="str">
            <v>-</v>
          </cell>
          <cell r="D65" t="str">
            <v>-</v>
          </cell>
          <cell r="E65" t="str">
            <v>-</v>
          </cell>
          <cell r="F65" t="str">
            <v>-</v>
          </cell>
          <cell r="G65" t="str">
            <v>-</v>
          </cell>
          <cell r="H65" t="str">
            <v>-</v>
          </cell>
          <cell r="I65" t="str">
            <v>-</v>
          </cell>
          <cell r="J65">
            <v>1</v>
          </cell>
          <cell r="K65" t="str">
            <v>-</v>
          </cell>
          <cell r="L65" t="str">
            <v>-</v>
          </cell>
          <cell r="M65" t="str">
            <v>-</v>
          </cell>
          <cell r="N65" t="str">
            <v>-</v>
          </cell>
          <cell r="O65">
            <v>9</v>
          </cell>
          <cell r="P65" t="str">
            <v>NO3 to NO2</v>
          </cell>
        </row>
        <row r="66">
          <cell r="A66" t="str">
            <v>Lactobacillus reuteri MM2-3</v>
          </cell>
          <cell r="B66">
            <v>1</v>
          </cell>
          <cell r="C66" t="str">
            <v>-</v>
          </cell>
          <cell r="D66" t="str">
            <v>-</v>
          </cell>
          <cell r="E66" t="str">
            <v>-</v>
          </cell>
          <cell r="F66" t="str">
            <v>-</v>
          </cell>
          <cell r="G66" t="str">
            <v>-</v>
          </cell>
          <cell r="H66" t="str">
            <v>-</v>
          </cell>
          <cell r="I66" t="str">
            <v>-</v>
          </cell>
          <cell r="J66">
            <v>1</v>
          </cell>
          <cell r="K66" t="str">
            <v>-</v>
          </cell>
          <cell r="L66" t="str">
            <v>-</v>
          </cell>
          <cell r="M66" t="str">
            <v>-</v>
          </cell>
          <cell r="N66" t="str">
            <v>-</v>
          </cell>
          <cell r="O66">
            <v>9</v>
          </cell>
          <cell r="P66" t="str">
            <v>NO3 to NO2</v>
          </cell>
        </row>
        <row r="67">
          <cell r="A67" t="str">
            <v>Lactobacillus reuteri MM4-1A</v>
          </cell>
          <cell r="B67">
            <v>1</v>
          </cell>
          <cell r="C67" t="str">
            <v>-</v>
          </cell>
          <cell r="D67" t="str">
            <v>-</v>
          </cell>
          <cell r="E67" t="str">
            <v>-</v>
          </cell>
          <cell r="F67" t="str">
            <v>-</v>
          </cell>
          <cell r="G67" t="str">
            <v>-</v>
          </cell>
          <cell r="H67" t="str">
            <v>-</v>
          </cell>
          <cell r="I67" t="str">
            <v>-</v>
          </cell>
          <cell r="J67">
            <v>1</v>
          </cell>
          <cell r="K67" t="str">
            <v>-</v>
          </cell>
          <cell r="L67" t="str">
            <v>-</v>
          </cell>
          <cell r="M67" t="str">
            <v>-</v>
          </cell>
          <cell r="N67" t="str">
            <v>-</v>
          </cell>
          <cell r="O67">
            <v>9</v>
          </cell>
          <cell r="P67" t="str">
            <v>NO3 to NO2</v>
          </cell>
        </row>
        <row r="68">
          <cell r="A68" t="str">
            <v>Lactobacillus reuteri SD2112, ATCC 55730</v>
          </cell>
          <cell r="B68">
            <v>1</v>
          </cell>
          <cell r="C68" t="str">
            <v>-</v>
          </cell>
          <cell r="D68" t="str">
            <v>-</v>
          </cell>
          <cell r="E68" t="str">
            <v>-</v>
          </cell>
          <cell r="F68" t="str">
            <v>-</v>
          </cell>
          <cell r="G68" t="str">
            <v>-</v>
          </cell>
          <cell r="H68" t="str">
            <v>-</v>
          </cell>
          <cell r="I68" t="str">
            <v>-</v>
          </cell>
          <cell r="J68">
            <v>1</v>
          </cell>
          <cell r="K68" t="str">
            <v>-</v>
          </cell>
          <cell r="L68" t="str">
            <v>-</v>
          </cell>
          <cell r="M68" t="str">
            <v>-</v>
          </cell>
          <cell r="N68" t="str">
            <v>-</v>
          </cell>
          <cell r="O68">
            <v>9</v>
          </cell>
          <cell r="P68" t="str">
            <v>NO3 to NO2</v>
          </cell>
        </row>
        <row r="69">
          <cell r="A69" t="str">
            <v>Mitsuokella multacida DSM 20544</v>
          </cell>
          <cell r="B69">
            <v>1</v>
          </cell>
          <cell r="C69" t="str">
            <v>-</v>
          </cell>
          <cell r="D69" t="str">
            <v>-</v>
          </cell>
          <cell r="E69" t="str">
            <v>-</v>
          </cell>
          <cell r="F69" t="str">
            <v>-</v>
          </cell>
          <cell r="G69" t="str">
            <v>-</v>
          </cell>
          <cell r="H69" t="str">
            <v>-</v>
          </cell>
          <cell r="I69" t="str">
            <v>-</v>
          </cell>
          <cell r="J69">
            <v>1</v>
          </cell>
          <cell r="K69" t="str">
            <v>-</v>
          </cell>
          <cell r="L69" t="str">
            <v>-</v>
          </cell>
          <cell r="M69" t="str">
            <v>-</v>
          </cell>
          <cell r="N69" t="str">
            <v>-</v>
          </cell>
          <cell r="O69">
            <v>9</v>
          </cell>
          <cell r="P69" t="str">
            <v>NO3 to NO2</v>
          </cell>
        </row>
        <row r="70">
          <cell r="A70" t="str">
            <v>Parabacteroides distasonis ATCC 8503</v>
          </cell>
          <cell r="B70" t="str">
            <v>-</v>
          </cell>
          <cell r="C70" t="str">
            <v>-</v>
          </cell>
          <cell r="D70" t="str">
            <v>-</v>
          </cell>
          <cell r="E70">
            <v>1</v>
          </cell>
          <cell r="F70" t="str">
            <v>-</v>
          </cell>
          <cell r="G70" t="str">
            <v>-</v>
          </cell>
          <cell r="H70" t="str">
            <v>-</v>
          </cell>
          <cell r="I70" t="str">
            <v>-</v>
          </cell>
          <cell r="J70" t="str">
            <v>-</v>
          </cell>
          <cell r="K70" t="str">
            <v>-</v>
          </cell>
          <cell r="L70" t="str">
            <v>-</v>
          </cell>
          <cell r="M70" t="str">
            <v>-</v>
          </cell>
          <cell r="N70" t="str">
            <v>-</v>
          </cell>
          <cell r="O70">
            <v>11</v>
          </cell>
          <cell r="P70" t="str">
            <v>NO2 to NH4</v>
          </cell>
        </row>
        <row r="71">
          <cell r="A71" t="str">
            <v>Parabacteroides sp. D13</v>
          </cell>
          <cell r="B71" t="str">
            <v>-</v>
          </cell>
          <cell r="C71" t="str">
            <v>-</v>
          </cell>
          <cell r="D71" t="str">
            <v>-</v>
          </cell>
          <cell r="E71">
            <v>1</v>
          </cell>
          <cell r="F71" t="str">
            <v>-</v>
          </cell>
          <cell r="G71" t="str">
            <v>-</v>
          </cell>
          <cell r="H71" t="str">
            <v>-</v>
          </cell>
          <cell r="I71" t="str">
            <v>-</v>
          </cell>
          <cell r="J71" t="str">
            <v>-</v>
          </cell>
          <cell r="K71" t="str">
            <v>-</v>
          </cell>
          <cell r="L71" t="str">
            <v>-</v>
          </cell>
          <cell r="M71" t="str">
            <v>-</v>
          </cell>
          <cell r="N71" t="str">
            <v>-</v>
          </cell>
          <cell r="O71">
            <v>11</v>
          </cell>
          <cell r="P71" t="str">
            <v>NO2 to NH4</v>
          </cell>
        </row>
        <row r="72">
          <cell r="A72" t="str">
            <v>Providencia rettgeri DSM 1131</v>
          </cell>
          <cell r="B72">
            <v>1</v>
          </cell>
          <cell r="C72" t="str">
            <v>-</v>
          </cell>
          <cell r="D72">
            <v>1</v>
          </cell>
          <cell r="E72">
            <v>1</v>
          </cell>
          <cell r="F72" t="str">
            <v>-</v>
          </cell>
          <cell r="G72" t="str">
            <v>-</v>
          </cell>
          <cell r="H72" t="str">
            <v>-</v>
          </cell>
          <cell r="I72" t="str">
            <v>-</v>
          </cell>
          <cell r="J72">
            <v>1</v>
          </cell>
          <cell r="K72" t="str">
            <v>-</v>
          </cell>
          <cell r="L72" t="str">
            <v>-</v>
          </cell>
          <cell r="M72" t="str">
            <v>-</v>
          </cell>
          <cell r="N72" t="str">
            <v>-</v>
          </cell>
          <cell r="O72">
            <v>5</v>
          </cell>
          <cell r="P72" t="str">
            <v>NO3 to NH4</v>
          </cell>
        </row>
        <row r="73">
          <cell r="A73" t="str">
            <v>Providencia stuartii ATCC 25827</v>
          </cell>
          <cell r="B73">
            <v>1</v>
          </cell>
          <cell r="C73" t="str">
            <v>-</v>
          </cell>
          <cell r="D73">
            <v>1</v>
          </cell>
          <cell r="E73">
            <v>1</v>
          </cell>
          <cell r="F73" t="str">
            <v>-</v>
          </cell>
          <cell r="G73" t="str">
            <v>-</v>
          </cell>
          <cell r="H73" t="str">
            <v>-</v>
          </cell>
          <cell r="I73" t="str">
            <v>-</v>
          </cell>
          <cell r="J73">
            <v>1</v>
          </cell>
          <cell r="K73" t="str">
            <v xml:space="preserve"> </v>
          </cell>
          <cell r="L73" t="str">
            <v>-</v>
          </cell>
          <cell r="M73" t="str">
            <v>-</v>
          </cell>
          <cell r="N73" t="str">
            <v>-</v>
          </cell>
          <cell r="O73">
            <v>5</v>
          </cell>
          <cell r="P73" t="str">
            <v>NO3 to NH4</v>
          </cell>
        </row>
        <row r="74">
          <cell r="A74" t="str">
            <v>Ralstonia sp. 5_7_47FAA</v>
          </cell>
          <cell r="B74">
            <v>1</v>
          </cell>
          <cell r="C74">
            <v>1</v>
          </cell>
          <cell r="D74">
            <v>1</v>
          </cell>
          <cell r="E74" t="str">
            <v>-</v>
          </cell>
          <cell r="F74">
            <v>1</v>
          </cell>
          <cell r="G74">
            <v>1</v>
          </cell>
          <cell r="H74">
            <v>1</v>
          </cell>
          <cell r="I74">
            <v>1</v>
          </cell>
          <cell r="J74">
            <v>1</v>
          </cell>
          <cell r="K74" t="str">
            <v>-</v>
          </cell>
          <cell r="L74">
            <v>1</v>
          </cell>
          <cell r="M74" t="str">
            <v>-</v>
          </cell>
          <cell r="N74" t="str">
            <v>-</v>
          </cell>
          <cell r="O74">
            <v>4</v>
          </cell>
          <cell r="P74" t="str">
            <v>NO3 to N2</v>
          </cell>
        </row>
        <row r="75">
          <cell r="A75" t="str">
            <v>Salmonella enterica Typhimurium LT2</v>
          </cell>
          <cell r="B75">
            <v>2</v>
          </cell>
          <cell r="C75" t="str">
            <v>-</v>
          </cell>
          <cell r="D75">
            <v>1</v>
          </cell>
          <cell r="E75">
            <v>1</v>
          </cell>
          <cell r="F75">
            <v>1</v>
          </cell>
          <cell r="G75" t="str">
            <v>-</v>
          </cell>
          <cell r="H75" t="str">
            <v>-</v>
          </cell>
          <cell r="I75" t="str">
            <v>-</v>
          </cell>
          <cell r="J75">
            <v>1</v>
          </cell>
          <cell r="K75" t="str">
            <v>-</v>
          </cell>
          <cell r="L75" t="str">
            <v>-</v>
          </cell>
          <cell r="M75" t="str">
            <v>-</v>
          </cell>
          <cell r="N75">
            <v>1</v>
          </cell>
          <cell r="O75">
            <v>1</v>
          </cell>
          <cell r="P75" t="str">
            <v>NO3 to NH4</v>
          </cell>
        </row>
        <row r="76">
          <cell r="A76" t="str">
            <v>Veillonella sp. 3_1_44</v>
          </cell>
          <cell r="B76">
            <v>1</v>
          </cell>
          <cell r="C76" t="str">
            <v>-</v>
          </cell>
          <cell r="D76" t="str">
            <v>-</v>
          </cell>
          <cell r="E76" t="str">
            <v>-</v>
          </cell>
          <cell r="F76" t="str">
            <v>-</v>
          </cell>
          <cell r="G76" t="str">
            <v>-</v>
          </cell>
          <cell r="H76">
            <v>1</v>
          </cell>
          <cell r="I76" t="str">
            <v>-</v>
          </cell>
          <cell r="J76">
            <v>1</v>
          </cell>
          <cell r="K76" t="str">
            <v>-</v>
          </cell>
          <cell r="L76" t="str">
            <v>-</v>
          </cell>
          <cell r="M76" t="str">
            <v>-</v>
          </cell>
          <cell r="N76" t="str">
            <v>-</v>
          </cell>
          <cell r="O76">
            <v>13</v>
          </cell>
          <cell r="P76" t="str">
            <v>NO3 to NO2 / NO to N2O</v>
          </cell>
        </row>
        <row r="77">
          <cell r="A77" t="str">
            <v>Veillonella sp. 6_1_27</v>
          </cell>
          <cell r="B77">
            <v>1</v>
          </cell>
          <cell r="C77" t="str">
            <v>-</v>
          </cell>
          <cell r="D77" t="str">
            <v>-</v>
          </cell>
          <cell r="E77" t="str">
            <v>-</v>
          </cell>
          <cell r="F77" t="str">
            <v>-</v>
          </cell>
          <cell r="G77" t="str">
            <v>-</v>
          </cell>
          <cell r="H77">
            <v>1</v>
          </cell>
          <cell r="I77" t="str">
            <v>-</v>
          </cell>
          <cell r="J77">
            <v>1</v>
          </cell>
          <cell r="K77" t="str">
            <v>-</v>
          </cell>
          <cell r="L77" t="str">
            <v>-</v>
          </cell>
          <cell r="M77" t="str">
            <v>-</v>
          </cell>
          <cell r="N77" t="str">
            <v>-</v>
          </cell>
          <cell r="O77">
            <v>13</v>
          </cell>
          <cell r="P77" t="str">
            <v>NO3 to NO2 / NO to N2O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7"/>
  <sheetViews>
    <sheetView tabSelected="1" workbookViewId="0">
      <pane ySplit="4" topLeftCell="A5" activePane="bottomLeft" state="frozen"/>
      <selection activeCell="A4" sqref="A4"/>
      <selection pane="bottomLeft" activeCell="Q4" sqref="Q4"/>
    </sheetView>
  </sheetViews>
  <sheetFormatPr defaultRowHeight="12.75" x14ac:dyDescent="0.2"/>
  <cols>
    <col min="1" max="1" width="39.85546875" customWidth="1"/>
    <col min="5" max="5" width="12.5703125" customWidth="1"/>
    <col min="6" max="6" width="13.85546875" customWidth="1"/>
    <col min="16" max="16" width="20.85546875" customWidth="1"/>
  </cols>
  <sheetData>
    <row r="1" spans="1:16" ht="17.25" customHeight="1" x14ac:dyDescent="0.25">
      <c r="A1" s="12" t="s">
        <v>0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</row>
    <row r="2" spans="1:16" ht="24.75" customHeight="1" x14ac:dyDescent="0.2">
      <c r="A2" s="11" t="str">
        <f>'[1]Table S3'!A2</f>
        <v>Genome</v>
      </c>
      <c r="B2" s="13" t="str">
        <f>'[1]Table S3'!B2</f>
        <v>Nitrate to nitrite reduction</v>
      </c>
      <c r="C2" s="13"/>
      <c r="D2" s="13"/>
      <c r="E2" s="13" t="str">
        <f>'[1]Table S3'!E2</f>
        <v>Nitrite to ammonium reduction</v>
      </c>
      <c r="F2" s="13"/>
      <c r="G2" s="14" t="str">
        <f>'[1]Table S3'!G2</f>
        <v>Denitrification</v>
      </c>
      <c r="H2" s="14"/>
      <c r="I2" s="14"/>
      <c r="J2" s="14" t="str">
        <f>'[1]Table S3'!J2</f>
        <v>Transporters</v>
      </c>
      <c r="K2" s="14"/>
      <c r="L2" s="14"/>
      <c r="M2" s="14"/>
      <c r="N2" s="14"/>
      <c r="O2" s="15" t="str">
        <f>'[1]Table S3'!O2</f>
        <v>Enzyme set number</v>
      </c>
      <c r="P2" s="16" t="str">
        <f>'[1]Table S3'!P2</f>
        <v>Pathway</v>
      </c>
    </row>
    <row r="3" spans="1:16" ht="13.5" customHeight="1" x14ac:dyDescent="0.2">
      <c r="A3" s="11"/>
      <c r="B3" s="3" t="str">
        <f>'[1]Table S3'!B3</f>
        <v>Nar</v>
      </c>
      <c r="C3" s="3" t="str">
        <f>'[1]Table S3'!C3</f>
        <v>Nas</v>
      </c>
      <c r="D3" s="3" t="str">
        <f>'[1]Table S3'!D3</f>
        <v>Nap</v>
      </c>
      <c r="E3" s="3" t="str">
        <f>'[1]Table S3'!E3</f>
        <v>Nrf</v>
      </c>
      <c r="F3" s="3" t="str">
        <f>'[1]Table S3'!F3</f>
        <v>NirBD</v>
      </c>
      <c r="G3" s="3" t="str">
        <f>'[1]Table S3'!G3</f>
        <v>NirK</v>
      </c>
      <c r="H3" s="3" t="str">
        <f>'[1]Table S3'!H3</f>
        <v>Nor</v>
      </c>
      <c r="I3" s="3" t="str">
        <f>'[1]Table S3'!I3</f>
        <v>Nos</v>
      </c>
      <c r="J3" s="3" t="str">
        <f>'[1]Table S3'!J3</f>
        <v>NarK</v>
      </c>
      <c r="K3" s="3" t="str">
        <f>'[1]Table S3'!K3</f>
        <v>NarT</v>
      </c>
      <c r="L3" s="3" t="str">
        <f>'[1]Table S3'!L3</f>
        <v>NasA</v>
      </c>
      <c r="M3" s="3" t="str">
        <f>'[1]Table S3'!M3</f>
        <v>NasFED</v>
      </c>
      <c r="N3" s="3" t="str">
        <f>'[1]Table S3'!N3</f>
        <v>NirC</v>
      </c>
      <c r="O3" s="15"/>
      <c r="P3" s="16"/>
    </row>
    <row r="4" spans="1:16" ht="45" x14ac:dyDescent="0.2">
      <c r="A4" s="11"/>
      <c r="B4" s="4" t="str">
        <f>'[1]Table S3'!B4</f>
        <v>Respiratory nitrate reductase, cytoplasmic</v>
      </c>
      <c r="C4" s="4" t="str">
        <f>'[1]Table S3'!C4</f>
        <v>Assimilatory nitrate reductase, cytoplasmic</v>
      </c>
      <c r="D4" s="4" t="str">
        <f>'[1]Table S3'!D4</f>
        <v>Respiratory nitrate reductase, periplasmic</v>
      </c>
      <c r="E4" s="4" t="str">
        <f>'[1]Table S3'!E4</f>
        <v>Respiratory nitrite reductase, periplasmic</v>
      </c>
      <c r="F4" s="4" t="str">
        <f>'[1]Table S3'!F4</f>
        <v>Assimilatory nitrite reductase, cytoplasmic</v>
      </c>
      <c r="G4" s="4" t="str">
        <f>'[1]Table S3'!G4</f>
        <v>Nitrite reductase, periplasmic</v>
      </c>
      <c r="H4" s="4" t="str">
        <f>'[1]Table S3'!H4</f>
        <v>Nitric oxide reductase, periplasmic</v>
      </c>
      <c r="I4" s="4" t="str">
        <f>'[1]Table S3'!I4</f>
        <v>Nitrous oxide reductase, periplasmic</v>
      </c>
      <c r="J4" s="4" t="str">
        <f>'[1]Table S3'!J4</f>
        <v>Nitrite-nitrite antiporter</v>
      </c>
      <c r="K4" s="4" t="str">
        <f>'[1]Table S3'!K4</f>
        <v>Nitrite-nitrite antiporter, predicted</v>
      </c>
      <c r="L4" s="4" t="str">
        <f>'[1]Table S3'!L4</f>
        <v>Nitrate transporter</v>
      </c>
      <c r="M4" s="4" t="str">
        <f>'[1]Table S3'!M4</f>
        <v>Nitrate ABC transporter</v>
      </c>
      <c r="N4" s="4" t="str">
        <f>'[1]Table S3'!N4</f>
        <v>Nitrite transporter</v>
      </c>
      <c r="O4" s="15"/>
      <c r="P4" s="16"/>
    </row>
    <row r="5" spans="1:16" x14ac:dyDescent="0.2">
      <c r="A5" s="5" t="str">
        <f>'[1]Table S3'!A5</f>
        <v>Acinetobacter junii SH205</v>
      </c>
      <c r="B5" s="1">
        <f>'[1]Table S3'!B5</f>
        <v>1</v>
      </c>
      <c r="C5" s="1">
        <f>'[1]Table S3'!C5</f>
        <v>1</v>
      </c>
      <c r="D5" s="1" t="str">
        <f>'[1]Table S3'!D5</f>
        <v>-</v>
      </c>
      <c r="E5" s="1" t="str">
        <f>'[1]Table S3'!E5</f>
        <v>-</v>
      </c>
      <c r="F5" s="1">
        <f>'[1]Table S3'!F5</f>
        <v>1</v>
      </c>
      <c r="G5" s="1" t="str">
        <f>'[1]Table S3'!G5</f>
        <v>-</v>
      </c>
      <c r="H5" s="1" t="str">
        <f>'[1]Table S3'!H5</f>
        <v>-</v>
      </c>
      <c r="I5" s="1" t="str">
        <f>'[1]Table S3'!I5</f>
        <v>-</v>
      </c>
      <c r="J5" s="1">
        <f>'[1]Table S3'!J5</f>
        <v>1</v>
      </c>
      <c r="K5" s="1" t="str">
        <f>'[1]Table S3'!K5</f>
        <v>-</v>
      </c>
      <c r="L5" s="1">
        <f>'[1]Table S3'!L5</f>
        <v>1</v>
      </c>
      <c r="M5" s="1" t="str">
        <f>'[1]Table S3'!M5</f>
        <v>-</v>
      </c>
      <c r="N5" s="1" t="str">
        <f>'[1]Table S3'!N5</f>
        <v>-</v>
      </c>
      <c r="O5" s="1">
        <f>'[1]Table S3'!O5</f>
        <v>3</v>
      </c>
      <c r="P5" s="1" t="str">
        <f>'[1]Table S3'!P5</f>
        <v>NO3 to NH4</v>
      </c>
    </row>
    <row r="6" spans="1:16" ht="13.5" x14ac:dyDescent="0.2">
      <c r="A6" s="6" t="str">
        <f>'[1]Table S3'!A6</f>
        <v>Actinomyces odontolyticus ATCC 17982</v>
      </c>
      <c r="B6" s="7">
        <f>'[1]Table S3'!B6</f>
        <v>1</v>
      </c>
      <c r="C6" s="7" t="str">
        <f>'[1]Table S3'!C6</f>
        <v>-</v>
      </c>
      <c r="D6" s="7" t="str">
        <f>'[1]Table S3'!D6</f>
        <v>-</v>
      </c>
      <c r="E6" s="7" t="str">
        <f>'[1]Table S3'!E6</f>
        <v>-</v>
      </c>
      <c r="F6" s="7" t="str">
        <f>'[1]Table S3'!F6</f>
        <v>-</v>
      </c>
      <c r="G6" s="7">
        <f>'[1]Table S3'!G6</f>
        <v>1</v>
      </c>
      <c r="H6" s="7" t="str">
        <f>'[1]Table S3'!H6</f>
        <v>-</v>
      </c>
      <c r="I6" s="7" t="str">
        <f>'[1]Table S3'!I6</f>
        <v>-</v>
      </c>
      <c r="J6" s="7">
        <f>'[1]Table S3'!J6</f>
        <v>1</v>
      </c>
      <c r="K6" s="7" t="str">
        <f>'[1]Table S3'!K6</f>
        <v>-</v>
      </c>
      <c r="L6" s="7" t="str">
        <f>'[1]Table S3'!L6</f>
        <v>-</v>
      </c>
      <c r="M6" s="7" t="str">
        <f>'[1]Table S3'!M6</f>
        <v>-</v>
      </c>
      <c r="N6" s="7" t="str">
        <f>'[1]Table S3'!N6</f>
        <v>-</v>
      </c>
      <c r="O6" s="7">
        <f>'[1]Table S3'!O6</f>
        <v>12</v>
      </c>
      <c r="P6" s="7" t="str">
        <f>'[1]Table S3'!P6</f>
        <v>NO3 to NO</v>
      </c>
    </row>
    <row r="7" spans="1:16" ht="13.5" x14ac:dyDescent="0.2">
      <c r="A7" s="5" t="str">
        <f>'[1]Table S3'!A7</f>
        <v>Bacillus subtilis subtilis 168</v>
      </c>
      <c r="B7" s="1">
        <f>'[1]Table S3'!B7</f>
        <v>1</v>
      </c>
      <c r="C7" s="1">
        <f>'[1]Table S3'!C7</f>
        <v>1</v>
      </c>
      <c r="D7" s="1" t="str">
        <f>'[1]Table S3'!D7</f>
        <v>-</v>
      </c>
      <c r="E7" s="1" t="str">
        <f>'[1]Table S3'!E7</f>
        <v>-</v>
      </c>
      <c r="F7" s="1">
        <f>'[1]Table S3'!F7</f>
        <v>1</v>
      </c>
      <c r="G7" s="1" t="str">
        <f>'[1]Table S3'!G7</f>
        <v>-</v>
      </c>
      <c r="H7" s="1" t="str">
        <f>'[1]Table S3'!H7</f>
        <v>-</v>
      </c>
      <c r="I7" s="1" t="str">
        <f>'[1]Table S3'!I7</f>
        <v>-</v>
      </c>
      <c r="J7" s="1" t="str">
        <f>'[1]Table S3'!J7</f>
        <v>-</v>
      </c>
      <c r="K7" s="1" t="str">
        <f>'[1]Table S3'!K7</f>
        <v>-</v>
      </c>
      <c r="L7" s="1">
        <f>'[1]Table S3'!L7</f>
        <v>1</v>
      </c>
      <c r="M7" s="1" t="str">
        <f>'[1]Table S3'!M7</f>
        <v>-</v>
      </c>
      <c r="N7" s="1" t="str">
        <f>'[1]Table S3'!N7</f>
        <v>-</v>
      </c>
      <c r="O7" s="1">
        <f>'[1]Table S3'!O7</f>
        <v>3</v>
      </c>
      <c r="P7" s="1" t="str">
        <f>'[1]Table S3'!P7</f>
        <v>NO3 to NH4</v>
      </c>
    </row>
    <row r="8" spans="1:16" ht="13.5" x14ac:dyDescent="0.2">
      <c r="A8" s="6" t="str">
        <f>'[1]Table S3'!A8</f>
        <v>Bacteroides caccae ATCC 43185</v>
      </c>
      <c r="B8" s="7" t="str">
        <f>'[1]Table S3'!B8</f>
        <v>-</v>
      </c>
      <c r="C8" s="7" t="str">
        <f>'[1]Table S3'!C8</f>
        <v>-</v>
      </c>
      <c r="D8" s="7" t="str">
        <f>'[1]Table S3'!D8</f>
        <v>-</v>
      </c>
      <c r="E8" s="7">
        <f>'[1]Table S3'!E8</f>
        <v>1</v>
      </c>
      <c r="F8" s="7" t="str">
        <f>'[1]Table S3'!F8</f>
        <v>-</v>
      </c>
      <c r="G8" s="7" t="str">
        <f>'[1]Table S3'!G8</f>
        <v>-</v>
      </c>
      <c r="H8" s="7" t="str">
        <f>'[1]Table S3'!H8</f>
        <v>-</v>
      </c>
      <c r="I8" s="7" t="str">
        <f>'[1]Table S3'!I8</f>
        <v>-</v>
      </c>
      <c r="J8" s="7" t="str">
        <f>'[1]Table S3'!J8</f>
        <v>-</v>
      </c>
      <c r="K8" s="7" t="str">
        <f>'[1]Table S3'!K8</f>
        <v>-</v>
      </c>
      <c r="L8" s="7" t="str">
        <f>'[1]Table S3'!L8</f>
        <v>-</v>
      </c>
      <c r="M8" s="7" t="str">
        <f>'[1]Table S3'!M8</f>
        <v>-</v>
      </c>
      <c r="N8" s="7" t="str">
        <f>'[1]Table S3'!N8</f>
        <v>-</v>
      </c>
      <c r="O8" s="7">
        <f>'[1]Table S3'!O8</f>
        <v>11</v>
      </c>
      <c r="P8" s="7" t="str">
        <f>'[1]Table S3'!P8</f>
        <v>NO2 to NH4</v>
      </c>
    </row>
    <row r="9" spans="1:16" ht="13.5" x14ac:dyDescent="0.2">
      <c r="A9" s="6" t="str">
        <f>'[1]Table S3'!A9</f>
        <v>Bacteroides cellulosilyticus DSM 14838</v>
      </c>
      <c r="B9" s="7" t="str">
        <f>'[1]Table S3'!B9</f>
        <v>-</v>
      </c>
      <c r="C9" s="7" t="str">
        <f>'[1]Table S3'!C9</f>
        <v>-</v>
      </c>
      <c r="D9" s="7" t="str">
        <f>'[1]Table S3'!D9</f>
        <v>-</v>
      </c>
      <c r="E9" s="7">
        <f>'[1]Table S3'!E9</f>
        <v>1</v>
      </c>
      <c r="F9" s="7" t="str">
        <f>'[1]Table S3'!F9</f>
        <v>-</v>
      </c>
      <c r="G9" s="7" t="str">
        <f>'[1]Table S3'!G9</f>
        <v>-</v>
      </c>
      <c r="H9" s="7" t="str">
        <f>'[1]Table S3'!H9</f>
        <v>-</v>
      </c>
      <c r="I9" s="7" t="str">
        <f>'[1]Table S3'!I9</f>
        <v>-</v>
      </c>
      <c r="J9" s="7" t="str">
        <f>'[1]Table S3'!J9</f>
        <v>-</v>
      </c>
      <c r="K9" s="7" t="str">
        <f>'[1]Table S3'!K9</f>
        <v>-</v>
      </c>
      <c r="L9" s="7" t="str">
        <f>'[1]Table S3'!L9</f>
        <v>-</v>
      </c>
      <c r="M9" s="7" t="str">
        <f>'[1]Table S3'!M9</f>
        <v>-</v>
      </c>
      <c r="N9" s="7" t="str">
        <f>'[1]Table S3'!N9</f>
        <v>-</v>
      </c>
      <c r="O9" s="7">
        <f>'[1]Table S3'!O9</f>
        <v>11</v>
      </c>
      <c r="P9" s="7" t="str">
        <f>'[1]Table S3'!P9</f>
        <v>NO2 to NH4</v>
      </c>
    </row>
    <row r="10" spans="1:16" ht="13.5" x14ac:dyDescent="0.2">
      <c r="A10" s="6" t="str">
        <f>'[1]Table S3'!A10</f>
        <v>Bacteroides fragilis 3_1_12</v>
      </c>
      <c r="B10" s="7" t="str">
        <f>'[1]Table S3'!B10</f>
        <v>-</v>
      </c>
      <c r="C10" s="7" t="str">
        <f>'[1]Table S3'!C10</f>
        <v>-</v>
      </c>
      <c r="D10" s="7" t="str">
        <f>'[1]Table S3'!D10</f>
        <v>-</v>
      </c>
      <c r="E10" s="7">
        <f>'[1]Table S3'!E10</f>
        <v>1</v>
      </c>
      <c r="F10" s="7" t="str">
        <f>'[1]Table S3'!F10</f>
        <v>-</v>
      </c>
      <c r="G10" s="7" t="str">
        <f>'[1]Table S3'!G10</f>
        <v>-</v>
      </c>
      <c r="H10" s="7" t="str">
        <f>'[1]Table S3'!H10</f>
        <v>-</v>
      </c>
      <c r="I10" s="7" t="str">
        <f>'[1]Table S3'!I10</f>
        <v>-</v>
      </c>
      <c r="J10" s="7" t="str">
        <f>'[1]Table S3'!J10</f>
        <v>-</v>
      </c>
      <c r="K10" s="7" t="str">
        <f>'[1]Table S3'!K10</f>
        <v>-</v>
      </c>
      <c r="L10" s="7" t="str">
        <f>'[1]Table S3'!L10</f>
        <v>-</v>
      </c>
      <c r="M10" s="7" t="str">
        <f>'[1]Table S3'!M10</f>
        <v>-</v>
      </c>
      <c r="N10" s="7" t="str">
        <f>'[1]Table S3'!N10</f>
        <v>-</v>
      </c>
      <c r="O10" s="7">
        <f>'[1]Table S3'!O10</f>
        <v>11</v>
      </c>
      <c r="P10" s="7" t="str">
        <f>'[1]Table S3'!P10</f>
        <v>NO2 to NH4</v>
      </c>
    </row>
    <row r="11" spans="1:16" ht="13.5" x14ac:dyDescent="0.2">
      <c r="A11" s="6" t="str">
        <f>'[1]Table S3'!A11</f>
        <v>Bacteroides fragilis NCTC 9343</v>
      </c>
      <c r="B11" s="7" t="str">
        <f>'[1]Table S3'!B11</f>
        <v>-</v>
      </c>
      <c r="C11" s="7" t="str">
        <f>'[1]Table S3'!C11</f>
        <v>-</v>
      </c>
      <c r="D11" s="7" t="str">
        <f>'[1]Table S3'!D11</f>
        <v>-</v>
      </c>
      <c r="E11" s="7">
        <f>'[1]Table S3'!E11</f>
        <v>1</v>
      </c>
      <c r="F11" s="7" t="str">
        <f>'[1]Table S3'!F11</f>
        <v>-</v>
      </c>
      <c r="G11" s="7" t="str">
        <f>'[1]Table S3'!G11</f>
        <v>-</v>
      </c>
      <c r="H11" s="7" t="str">
        <f>'[1]Table S3'!H11</f>
        <v>-</v>
      </c>
      <c r="I11" s="7" t="str">
        <f>'[1]Table S3'!I11</f>
        <v>-</v>
      </c>
      <c r="J11" s="7" t="str">
        <f>'[1]Table S3'!J11</f>
        <v>-</v>
      </c>
      <c r="K11" s="7" t="str">
        <f>'[1]Table S3'!K11</f>
        <v>-</v>
      </c>
      <c r="L11" s="7" t="str">
        <f>'[1]Table S3'!L11</f>
        <v>-</v>
      </c>
      <c r="M11" s="7" t="str">
        <f>'[1]Table S3'!M11</f>
        <v>-</v>
      </c>
      <c r="N11" s="7" t="str">
        <f>'[1]Table S3'!N11</f>
        <v>-</v>
      </c>
      <c r="O11" s="7">
        <f>'[1]Table S3'!O11</f>
        <v>11</v>
      </c>
      <c r="P11" s="7" t="str">
        <f>'[1]Table S3'!P11</f>
        <v>NO2 to NH4</v>
      </c>
    </row>
    <row r="12" spans="1:16" ht="13.5" x14ac:dyDescent="0.2">
      <c r="A12" s="6" t="str">
        <f>'[1]Table S3'!A12</f>
        <v>Bacteroides fragilis YCH46</v>
      </c>
      <c r="B12" s="7" t="str">
        <f>'[1]Table S3'!B12</f>
        <v>-</v>
      </c>
      <c r="C12" s="7" t="str">
        <f>'[1]Table S3'!C12</f>
        <v>-</v>
      </c>
      <c r="D12" s="7" t="str">
        <f>'[1]Table S3'!D12</f>
        <v>-</v>
      </c>
      <c r="E12" s="7">
        <f>'[1]Table S3'!E12</f>
        <v>1</v>
      </c>
      <c r="F12" s="7" t="str">
        <f>'[1]Table S3'!F12</f>
        <v>-</v>
      </c>
      <c r="G12" s="7" t="str">
        <f>'[1]Table S3'!G12</f>
        <v>-</v>
      </c>
      <c r="H12" s="7" t="str">
        <f>'[1]Table S3'!H12</f>
        <v>-</v>
      </c>
      <c r="I12" s="7" t="str">
        <f>'[1]Table S3'!I12</f>
        <v>-</v>
      </c>
      <c r="J12" s="7" t="str">
        <f>'[1]Table S3'!J12</f>
        <v>-</v>
      </c>
      <c r="K12" s="7" t="str">
        <f>'[1]Table S3'!K12</f>
        <v>-</v>
      </c>
      <c r="L12" s="7" t="str">
        <f>'[1]Table S3'!L12</f>
        <v>-</v>
      </c>
      <c r="M12" s="7" t="str">
        <f>'[1]Table S3'!M12</f>
        <v>-</v>
      </c>
      <c r="N12" s="7" t="str">
        <f>'[1]Table S3'!N12</f>
        <v>-</v>
      </c>
      <c r="O12" s="7">
        <f>'[1]Table S3'!O12</f>
        <v>11</v>
      </c>
      <c r="P12" s="7" t="str">
        <f>'[1]Table S3'!P12</f>
        <v>NO2 to NH4</v>
      </c>
    </row>
    <row r="13" spans="1:16" ht="13.5" x14ac:dyDescent="0.2">
      <c r="A13" s="6" t="str">
        <f>'[1]Table S3'!A13</f>
        <v>Bacteroides intestinalis 341, DSM 17393</v>
      </c>
      <c r="B13" s="7" t="str">
        <f>'[1]Table S3'!B13</f>
        <v>-</v>
      </c>
      <c r="C13" s="7" t="str">
        <f>'[1]Table S3'!C13</f>
        <v>-</v>
      </c>
      <c r="D13" s="7" t="str">
        <f>'[1]Table S3'!D13</f>
        <v>-</v>
      </c>
      <c r="E13" s="7">
        <f>'[1]Table S3'!E13</f>
        <v>1</v>
      </c>
      <c r="F13" s="7" t="str">
        <f>'[1]Table S3'!F13</f>
        <v>-</v>
      </c>
      <c r="G13" s="7" t="str">
        <f>'[1]Table S3'!G13</f>
        <v>-</v>
      </c>
      <c r="H13" s="7" t="str">
        <f>'[1]Table S3'!H13</f>
        <v>-</v>
      </c>
      <c r="I13" s="7" t="str">
        <f>'[1]Table S3'!I13</f>
        <v>-</v>
      </c>
      <c r="J13" s="7" t="str">
        <f>'[1]Table S3'!J13</f>
        <v>-</v>
      </c>
      <c r="K13" s="7" t="str">
        <f>'[1]Table S3'!K13</f>
        <v>-</v>
      </c>
      <c r="L13" s="7" t="str">
        <f>'[1]Table S3'!L13</f>
        <v>-</v>
      </c>
      <c r="M13" s="7" t="str">
        <f>'[1]Table S3'!M13</f>
        <v>-</v>
      </c>
      <c r="N13" s="7" t="str">
        <f>'[1]Table S3'!N13</f>
        <v>-</v>
      </c>
      <c r="O13" s="7">
        <f>'[1]Table S3'!O13</f>
        <v>11</v>
      </c>
      <c r="P13" s="7" t="str">
        <f>'[1]Table S3'!P13</f>
        <v>NO2 to NH4</v>
      </c>
    </row>
    <row r="14" spans="1:16" ht="13.5" x14ac:dyDescent="0.2">
      <c r="A14" s="6" t="str">
        <f>'[1]Table S3'!A14</f>
        <v>Bacteroides ovatus ATCC 8483</v>
      </c>
      <c r="B14" s="7" t="str">
        <f>'[1]Table S3'!B14</f>
        <v>-</v>
      </c>
      <c r="C14" s="7" t="str">
        <f>'[1]Table S3'!C14</f>
        <v>-</v>
      </c>
      <c r="D14" s="7" t="str">
        <f>'[1]Table S3'!D14</f>
        <v>-</v>
      </c>
      <c r="E14" s="7">
        <f>'[1]Table S3'!E14</f>
        <v>1</v>
      </c>
      <c r="F14" s="7" t="str">
        <f>'[1]Table S3'!F14</f>
        <v>-</v>
      </c>
      <c r="G14" s="7" t="str">
        <f>'[1]Table S3'!G14</f>
        <v>-</v>
      </c>
      <c r="H14" s="7" t="str">
        <f>'[1]Table S3'!H14</f>
        <v>-</v>
      </c>
      <c r="I14" s="7" t="str">
        <f>'[1]Table S3'!I14</f>
        <v>-</v>
      </c>
      <c r="J14" s="7" t="str">
        <f>'[1]Table S3'!J14</f>
        <v>-</v>
      </c>
      <c r="K14" s="7" t="str">
        <f>'[1]Table S3'!K14</f>
        <v>-</v>
      </c>
      <c r="L14" s="7" t="str">
        <f>'[1]Table S3'!L14</f>
        <v>-</v>
      </c>
      <c r="M14" s="7" t="str">
        <f>'[1]Table S3'!M14</f>
        <v>-</v>
      </c>
      <c r="N14" s="7" t="str">
        <f>'[1]Table S3'!N14</f>
        <v>-</v>
      </c>
      <c r="O14" s="7">
        <f>'[1]Table S3'!O14</f>
        <v>11</v>
      </c>
      <c r="P14" s="7" t="str">
        <f>'[1]Table S3'!P14</f>
        <v>NO2 to NH4</v>
      </c>
    </row>
    <row r="15" spans="1:16" ht="13.5" x14ac:dyDescent="0.2">
      <c r="A15" s="6" t="str">
        <f>'[1]Table S3'!A15</f>
        <v>Bacteroides ovatus SD CC 2a</v>
      </c>
      <c r="B15" s="7" t="str">
        <f>'[1]Table S3'!B15</f>
        <v>-</v>
      </c>
      <c r="C15" s="7" t="str">
        <f>'[1]Table S3'!C15</f>
        <v>-</v>
      </c>
      <c r="D15" s="7" t="str">
        <f>'[1]Table S3'!D15</f>
        <v>-</v>
      </c>
      <c r="E15" s="7">
        <f>'[1]Table S3'!E15</f>
        <v>1</v>
      </c>
      <c r="F15" s="7" t="str">
        <f>'[1]Table S3'!F15</f>
        <v>-</v>
      </c>
      <c r="G15" s="7" t="str">
        <f>'[1]Table S3'!G15</f>
        <v>-</v>
      </c>
      <c r="H15" s="7" t="str">
        <f>'[1]Table S3'!H15</f>
        <v>-</v>
      </c>
      <c r="I15" s="7" t="str">
        <f>'[1]Table S3'!I15</f>
        <v>-</v>
      </c>
      <c r="J15" s="7" t="str">
        <f>'[1]Table S3'!J15</f>
        <v>-</v>
      </c>
      <c r="K15" s="7" t="str">
        <f>'[1]Table S3'!K15</f>
        <v>-</v>
      </c>
      <c r="L15" s="7" t="str">
        <f>'[1]Table S3'!L15</f>
        <v>-</v>
      </c>
      <c r="M15" s="7" t="str">
        <f>'[1]Table S3'!M15</f>
        <v>-</v>
      </c>
      <c r="N15" s="7" t="str">
        <f>'[1]Table S3'!N15</f>
        <v>-</v>
      </c>
      <c r="O15" s="7">
        <f>'[1]Table S3'!O15</f>
        <v>11</v>
      </c>
      <c r="P15" s="7" t="str">
        <f>'[1]Table S3'!P15</f>
        <v>NO2 to NH4</v>
      </c>
    </row>
    <row r="16" spans="1:16" ht="13.5" x14ac:dyDescent="0.2">
      <c r="A16" s="6" t="str">
        <f>'[1]Table S3'!A16</f>
        <v>Bacteroides ovatus SD CMC 3f</v>
      </c>
      <c r="B16" s="7" t="str">
        <f>'[1]Table S3'!B16</f>
        <v>-</v>
      </c>
      <c r="C16" s="7" t="str">
        <f>'[1]Table S3'!C16</f>
        <v>-</v>
      </c>
      <c r="D16" s="7" t="str">
        <f>'[1]Table S3'!D16</f>
        <v>-</v>
      </c>
      <c r="E16" s="7">
        <f>'[1]Table S3'!E16</f>
        <v>1</v>
      </c>
      <c r="F16" s="7" t="str">
        <f>'[1]Table S3'!F16</f>
        <v>-</v>
      </c>
      <c r="G16" s="7" t="str">
        <f>'[1]Table S3'!G16</f>
        <v>-</v>
      </c>
      <c r="H16" s="7" t="str">
        <f>'[1]Table S3'!H16</f>
        <v>-</v>
      </c>
      <c r="I16" s="7" t="str">
        <f>'[1]Table S3'!I16</f>
        <v>-</v>
      </c>
      <c r="J16" s="7" t="str">
        <f>'[1]Table S3'!J16</f>
        <v>-</v>
      </c>
      <c r="K16" s="7" t="str">
        <f>'[1]Table S3'!K16</f>
        <v>-</v>
      </c>
      <c r="L16" s="7" t="str">
        <f>'[1]Table S3'!L16</f>
        <v>-</v>
      </c>
      <c r="M16" s="7" t="str">
        <f>'[1]Table S3'!M16</f>
        <v>-</v>
      </c>
      <c r="N16" s="7" t="str">
        <f>'[1]Table S3'!N16</f>
        <v>-</v>
      </c>
      <c r="O16" s="7">
        <f>'[1]Table S3'!O16</f>
        <v>11</v>
      </c>
      <c r="P16" s="7" t="str">
        <f>'[1]Table S3'!P16</f>
        <v>NO2 to NH4</v>
      </c>
    </row>
    <row r="17" spans="1:16" ht="13.5" x14ac:dyDescent="0.2">
      <c r="A17" s="6" t="str">
        <f>'[1]Table S3'!A17</f>
        <v>Bacteroides sp. 1_1_30</v>
      </c>
      <c r="B17" s="7" t="str">
        <f>'[1]Table S3'!B17</f>
        <v>-</v>
      </c>
      <c r="C17" s="7" t="str">
        <f>'[1]Table S3'!C17</f>
        <v>-</v>
      </c>
      <c r="D17" s="7" t="str">
        <f>'[1]Table S3'!D17</f>
        <v>-</v>
      </c>
      <c r="E17" s="7">
        <f>'[1]Table S3'!E17</f>
        <v>1</v>
      </c>
      <c r="F17" s="7" t="str">
        <f>'[1]Table S3'!F17</f>
        <v>-</v>
      </c>
      <c r="G17" s="7" t="str">
        <f>'[1]Table S3'!G17</f>
        <v>-</v>
      </c>
      <c r="H17" s="7" t="str">
        <f>'[1]Table S3'!H17</f>
        <v>-</v>
      </c>
      <c r="I17" s="7" t="str">
        <f>'[1]Table S3'!I17</f>
        <v>-</v>
      </c>
      <c r="J17" s="7" t="str">
        <f>'[1]Table S3'!J17</f>
        <v>-</v>
      </c>
      <c r="K17" s="7" t="str">
        <f>'[1]Table S3'!K17</f>
        <v>-</v>
      </c>
      <c r="L17" s="7" t="str">
        <f>'[1]Table S3'!L17</f>
        <v>-</v>
      </c>
      <c r="M17" s="7" t="str">
        <f>'[1]Table S3'!M17</f>
        <v>-</v>
      </c>
      <c r="N17" s="7" t="str">
        <f>'[1]Table S3'!N17</f>
        <v>-</v>
      </c>
      <c r="O17" s="7">
        <f>'[1]Table S3'!O17</f>
        <v>11</v>
      </c>
      <c r="P17" s="7" t="str">
        <f>'[1]Table S3'!P17</f>
        <v>NO2 to NH4</v>
      </c>
    </row>
    <row r="18" spans="1:16" ht="13.5" x14ac:dyDescent="0.2">
      <c r="A18" s="6" t="str">
        <f>'[1]Table S3'!A18</f>
        <v>Bacteroides sp. 1_1_6</v>
      </c>
      <c r="B18" s="7" t="str">
        <f>'[1]Table S3'!B18</f>
        <v>-</v>
      </c>
      <c r="C18" s="7" t="str">
        <f>'[1]Table S3'!C18</f>
        <v>-</v>
      </c>
      <c r="D18" s="7" t="str">
        <f>'[1]Table S3'!D18</f>
        <v>-</v>
      </c>
      <c r="E18" s="7">
        <f>'[1]Table S3'!E18</f>
        <v>1</v>
      </c>
      <c r="F18" s="7" t="str">
        <f>'[1]Table S3'!F18</f>
        <v>-</v>
      </c>
      <c r="G18" s="7" t="str">
        <f>'[1]Table S3'!G18</f>
        <v>-</v>
      </c>
      <c r="H18" s="7" t="str">
        <f>'[1]Table S3'!H18</f>
        <v>-</v>
      </c>
      <c r="I18" s="7" t="str">
        <f>'[1]Table S3'!I18</f>
        <v>-</v>
      </c>
      <c r="J18" s="7" t="str">
        <f>'[1]Table S3'!J18</f>
        <v>-</v>
      </c>
      <c r="K18" s="7" t="str">
        <f>'[1]Table S3'!K18</f>
        <v>-</v>
      </c>
      <c r="L18" s="7" t="str">
        <f>'[1]Table S3'!L18</f>
        <v>-</v>
      </c>
      <c r="M18" s="7" t="str">
        <f>'[1]Table S3'!M18</f>
        <v>-</v>
      </c>
      <c r="N18" s="7" t="str">
        <f>'[1]Table S3'!N18</f>
        <v>-</v>
      </c>
      <c r="O18" s="7">
        <f>'[1]Table S3'!O18</f>
        <v>11</v>
      </c>
      <c r="P18" s="7" t="str">
        <f>'[1]Table S3'!P18</f>
        <v>NO2 to NH4</v>
      </c>
    </row>
    <row r="19" spans="1:16" ht="13.5" x14ac:dyDescent="0.2">
      <c r="A19" s="6" t="str">
        <f>'[1]Table S3'!A19</f>
        <v>Bacteroides sp. 2_1_16</v>
      </c>
      <c r="B19" s="7" t="str">
        <f>'[1]Table S3'!B19</f>
        <v>-</v>
      </c>
      <c r="C19" s="7" t="str">
        <f>'[1]Table S3'!C19</f>
        <v>-</v>
      </c>
      <c r="D19" s="7" t="str">
        <f>'[1]Table S3'!D19</f>
        <v>-</v>
      </c>
      <c r="E19" s="7">
        <f>'[1]Table S3'!E19</f>
        <v>1</v>
      </c>
      <c r="F19" s="7" t="str">
        <f>'[1]Table S3'!F19</f>
        <v>-</v>
      </c>
      <c r="G19" s="7" t="str">
        <f>'[1]Table S3'!G19</f>
        <v>-</v>
      </c>
      <c r="H19" s="7" t="str">
        <f>'[1]Table S3'!H19</f>
        <v>-</v>
      </c>
      <c r="I19" s="7" t="str">
        <f>'[1]Table S3'!I19</f>
        <v>-</v>
      </c>
      <c r="J19" s="7" t="str">
        <f>'[1]Table S3'!J19</f>
        <v>-</v>
      </c>
      <c r="K19" s="7" t="str">
        <f>'[1]Table S3'!K19</f>
        <v>-</v>
      </c>
      <c r="L19" s="7" t="str">
        <f>'[1]Table S3'!L19</f>
        <v>-</v>
      </c>
      <c r="M19" s="7" t="str">
        <f>'[1]Table S3'!M19</f>
        <v>-</v>
      </c>
      <c r="N19" s="7" t="str">
        <f>'[1]Table S3'!N19</f>
        <v>-</v>
      </c>
      <c r="O19" s="7">
        <f>'[1]Table S3'!O19</f>
        <v>11</v>
      </c>
      <c r="P19" s="7" t="str">
        <f>'[1]Table S3'!P19</f>
        <v>NO2 to NH4</v>
      </c>
    </row>
    <row r="20" spans="1:16" ht="13.5" x14ac:dyDescent="0.2">
      <c r="A20" s="6" t="str">
        <f>'[1]Table S3'!A20</f>
        <v>Bacteroides sp. 2_1_22</v>
      </c>
      <c r="B20" s="7" t="str">
        <f>'[1]Table S3'!B20</f>
        <v>-</v>
      </c>
      <c r="C20" s="7" t="str">
        <f>'[1]Table S3'!C20</f>
        <v>-</v>
      </c>
      <c r="D20" s="7" t="str">
        <f>'[1]Table S3'!D20</f>
        <v>-</v>
      </c>
      <c r="E20" s="7">
        <f>'[1]Table S3'!E20</f>
        <v>1</v>
      </c>
      <c r="F20" s="7" t="str">
        <f>'[1]Table S3'!F20</f>
        <v>-</v>
      </c>
      <c r="G20" s="7" t="str">
        <f>'[1]Table S3'!G20</f>
        <v>-</v>
      </c>
      <c r="H20" s="7" t="str">
        <f>'[1]Table S3'!H20</f>
        <v>-</v>
      </c>
      <c r="I20" s="7" t="str">
        <f>'[1]Table S3'!I20</f>
        <v>-</v>
      </c>
      <c r="J20" s="7" t="str">
        <f>'[1]Table S3'!J20</f>
        <v>-</v>
      </c>
      <c r="K20" s="7" t="str">
        <f>'[1]Table S3'!K20</f>
        <v>-</v>
      </c>
      <c r="L20" s="7" t="str">
        <f>'[1]Table S3'!L20</f>
        <v>-</v>
      </c>
      <c r="M20" s="7" t="str">
        <f>'[1]Table S3'!M20</f>
        <v>-</v>
      </c>
      <c r="N20" s="7" t="str">
        <f>'[1]Table S3'!N20</f>
        <v>-</v>
      </c>
      <c r="O20" s="7">
        <f>'[1]Table S3'!O20</f>
        <v>11</v>
      </c>
      <c r="P20" s="7" t="str">
        <f>'[1]Table S3'!P20</f>
        <v>NO2 to NH4</v>
      </c>
    </row>
    <row r="21" spans="1:16" ht="13.5" x14ac:dyDescent="0.2">
      <c r="A21" s="6" t="str">
        <f>'[1]Table S3'!A21</f>
        <v>Bacteroides sp. 2_1_33B</v>
      </c>
      <c r="B21" s="7" t="str">
        <f>'[1]Table S3'!B21</f>
        <v>-</v>
      </c>
      <c r="C21" s="7" t="str">
        <f>'[1]Table S3'!C21</f>
        <v>-</v>
      </c>
      <c r="D21" s="7" t="str">
        <f>'[1]Table S3'!D21</f>
        <v>-</v>
      </c>
      <c r="E21" s="7">
        <f>'[1]Table S3'!E21</f>
        <v>1</v>
      </c>
      <c r="F21" s="7" t="str">
        <f>'[1]Table S3'!F21</f>
        <v>-</v>
      </c>
      <c r="G21" s="7" t="str">
        <f>'[1]Table S3'!G21</f>
        <v>-</v>
      </c>
      <c r="H21" s="7" t="str">
        <f>'[1]Table S3'!H21</f>
        <v>-</v>
      </c>
      <c r="I21" s="7" t="str">
        <f>'[1]Table S3'!I21</f>
        <v>-</v>
      </c>
      <c r="J21" s="7" t="str">
        <f>'[1]Table S3'!J21</f>
        <v>-</v>
      </c>
      <c r="K21" s="7" t="str">
        <f>'[1]Table S3'!K21</f>
        <v>-</v>
      </c>
      <c r="L21" s="7" t="str">
        <f>'[1]Table S3'!L21</f>
        <v>-</v>
      </c>
      <c r="M21" s="7" t="str">
        <f>'[1]Table S3'!M21</f>
        <v>-</v>
      </c>
      <c r="N21" s="7" t="str">
        <f>'[1]Table S3'!N21</f>
        <v>-</v>
      </c>
      <c r="O21" s="7">
        <f>'[1]Table S3'!O21</f>
        <v>11</v>
      </c>
      <c r="P21" s="7" t="str">
        <f>'[1]Table S3'!P21</f>
        <v>NO2 to NH4</v>
      </c>
    </row>
    <row r="22" spans="1:16" ht="13.5" x14ac:dyDescent="0.2">
      <c r="A22" s="6" t="str">
        <f>'[1]Table S3'!A22</f>
        <v>Bacteroides sp. 2_1_7</v>
      </c>
      <c r="B22" s="7" t="str">
        <f>'[1]Table S3'!B22</f>
        <v>-</v>
      </c>
      <c r="C22" s="7" t="str">
        <f>'[1]Table S3'!C22</f>
        <v>-</v>
      </c>
      <c r="D22" s="7" t="str">
        <f>'[1]Table S3'!D22</f>
        <v>-</v>
      </c>
      <c r="E22" s="7">
        <f>'[1]Table S3'!E22</f>
        <v>1</v>
      </c>
      <c r="F22" s="7" t="str">
        <f>'[1]Table S3'!F22</f>
        <v>-</v>
      </c>
      <c r="G22" s="7" t="str">
        <f>'[1]Table S3'!G22</f>
        <v>-</v>
      </c>
      <c r="H22" s="7" t="str">
        <f>'[1]Table S3'!H22</f>
        <v>-</v>
      </c>
      <c r="I22" s="7" t="str">
        <f>'[1]Table S3'!I22</f>
        <v>-</v>
      </c>
      <c r="J22" s="7" t="str">
        <f>'[1]Table S3'!J22</f>
        <v>-</v>
      </c>
      <c r="K22" s="7" t="str">
        <f>'[1]Table S3'!K22</f>
        <v>-</v>
      </c>
      <c r="L22" s="7" t="str">
        <f>'[1]Table S3'!L22</f>
        <v>-</v>
      </c>
      <c r="M22" s="7" t="str">
        <f>'[1]Table S3'!M22</f>
        <v>-</v>
      </c>
      <c r="N22" s="7" t="str">
        <f>'[1]Table S3'!N22</f>
        <v>-</v>
      </c>
      <c r="O22" s="7">
        <f>'[1]Table S3'!O22</f>
        <v>11</v>
      </c>
      <c r="P22" s="7" t="str">
        <f>'[1]Table S3'!P22</f>
        <v>NO2 to NH4</v>
      </c>
    </row>
    <row r="23" spans="1:16" ht="13.5" x14ac:dyDescent="0.2">
      <c r="A23" s="6" t="str">
        <f>'[1]Table S3'!A23</f>
        <v>Bacteroides sp. 2_2_4</v>
      </c>
      <c r="B23" s="7" t="str">
        <f>'[1]Table S3'!B23</f>
        <v>-</v>
      </c>
      <c r="C23" s="7" t="str">
        <f>'[1]Table S3'!C23</f>
        <v>-</v>
      </c>
      <c r="D23" s="7" t="str">
        <f>'[1]Table S3'!D23</f>
        <v>-</v>
      </c>
      <c r="E23" s="7">
        <f>'[1]Table S3'!E23</f>
        <v>1</v>
      </c>
      <c r="F23" s="7" t="str">
        <f>'[1]Table S3'!F23</f>
        <v>-</v>
      </c>
      <c r="G23" s="7" t="str">
        <f>'[1]Table S3'!G23</f>
        <v>-</v>
      </c>
      <c r="H23" s="7" t="str">
        <f>'[1]Table S3'!H23</f>
        <v>-</v>
      </c>
      <c r="I23" s="7" t="str">
        <f>'[1]Table S3'!I23</f>
        <v>-</v>
      </c>
      <c r="J23" s="7" t="str">
        <f>'[1]Table S3'!J23</f>
        <v>-</v>
      </c>
      <c r="K23" s="7" t="str">
        <f>'[1]Table S3'!K23</f>
        <v>-</v>
      </c>
      <c r="L23" s="7" t="str">
        <f>'[1]Table S3'!L23</f>
        <v>-</v>
      </c>
      <c r="M23" s="7" t="str">
        <f>'[1]Table S3'!M23</f>
        <v>-</v>
      </c>
      <c r="N23" s="7" t="str">
        <f>'[1]Table S3'!N23</f>
        <v>-</v>
      </c>
      <c r="O23" s="7">
        <f>'[1]Table S3'!O23</f>
        <v>11</v>
      </c>
      <c r="P23" s="7" t="str">
        <f>'[1]Table S3'!P23</f>
        <v>NO2 to NH4</v>
      </c>
    </row>
    <row r="24" spans="1:16" ht="13.5" x14ac:dyDescent="0.2">
      <c r="A24" s="6" t="str">
        <f>'[1]Table S3'!A24</f>
        <v>Bacteroides sp. 20_3</v>
      </c>
      <c r="B24" s="7" t="str">
        <f>'[1]Table S3'!B24</f>
        <v>-</v>
      </c>
      <c r="C24" s="7" t="str">
        <f>'[1]Table S3'!C24</f>
        <v>-</v>
      </c>
      <c r="D24" s="7" t="str">
        <f>'[1]Table S3'!D24</f>
        <v>-</v>
      </c>
      <c r="E24" s="7">
        <f>'[1]Table S3'!E24</f>
        <v>1</v>
      </c>
      <c r="F24" s="7" t="str">
        <f>'[1]Table S3'!F24</f>
        <v>-</v>
      </c>
      <c r="G24" s="7" t="str">
        <f>'[1]Table S3'!G24</f>
        <v>-</v>
      </c>
      <c r="H24" s="7" t="str">
        <f>'[1]Table S3'!H24</f>
        <v>-</v>
      </c>
      <c r="I24" s="7" t="str">
        <f>'[1]Table S3'!I24</f>
        <v>-</v>
      </c>
      <c r="J24" s="7" t="str">
        <f>'[1]Table S3'!J24</f>
        <v>-</v>
      </c>
      <c r="K24" s="7" t="str">
        <f>'[1]Table S3'!K24</f>
        <v>-</v>
      </c>
      <c r="L24" s="7" t="str">
        <f>'[1]Table S3'!L24</f>
        <v>-</v>
      </c>
      <c r="M24" s="7" t="str">
        <f>'[1]Table S3'!M24</f>
        <v>-</v>
      </c>
      <c r="N24" s="7" t="str">
        <f>'[1]Table S3'!N24</f>
        <v>-</v>
      </c>
      <c r="O24" s="7">
        <f>'[1]Table S3'!O24</f>
        <v>11</v>
      </c>
      <c r="P24" s="7" t="str">
        <f>'[1]Table S3'!P24</f>
        <v>NO2 to NH4</v>
      </c>
    </row>
    <row r="25" spans="1:16" ht="13.5" x14ac:dyDescent="0.2">
      <c r="A25" s="6" t="str">
        <f>'[1]Table S3'!A25</f>
        <v>Bacteroides sp. 3_1_19</v>
      </c>
      <c r="B25" s="7" t="str">
        <f>'[1]Table S3'!B25</f>
        <v>-</v>
      </c>
      <c r="C25" s="7" t="str">
        <f>'[1]Table S3'!C25</f>
        <v>-</v>
      </c>
      <c r="D25" s="7" t="str">
        <f>'[1]Table S3'!D25</f>
        <v>-</v>
      </c>
      <c r="E25" s="7">
        <f>'[1]Table S3'!E25</f>
        <v>1</v>
      </c>
      <c r="F25" s="7" t="str">
        <f>'[1]Table S3'!F25</f>
        <v>-</v>
      </c>
      <c r="G25" s="7" t="str">
        <f>'[1]Table S3'!G25</f>
        <v>-</v>
      </c>
      <c r="H25" s="7" t="str">
        <f>'[1]Table S3'!H25</f>
        <v>-</v>
      </c>
      <c r="I25" s="7" t="str">
        <f>'[1]Table S3'!I25</f>
        <v>-</v>
      </c>
      <c r="J25" s="7" t="str">
        <f>'[1]Table S3'!J25</f>
        <v>-</v>
      </c>
      <c r="K25" s="7" t="str">
        <f>'[1]Table S3'!K25</f>
        <v>-</v>
      </c>
      <c r="L25" s="7" t="str">
        <f>'[1]Table S3'!L25</f>
        <v>-</v>
      </c>
      <c r="M25" s="7" t="str">
        <f>'[1]Table S3'!M25</f>
        <v>-</v>
      </c>
      <c r="N25" s="7" t="str">
        <f>'[1]Table S3'!N25</f>
        <v>-</v>
      </c>
      <c r="O25" s="7">
        <f>'[1]Table S3'!O25</f>
        <v>11</v>
      </c>
      <c r="P25" s="7" t="str">
        <f>'[1]Table S3'!P25</f>
        <v>NO2 to NH4</v>
      </c>
    </row>
    <row r="26" spans="1:16" ht="13.5" x14ac:dyDescent="0.2">
      <c r="A26" s="6" t="str">
        <f>'[1]Table S3'!A26</f>
        <v>Bacteroides sp. 3_1_23</v>
      </c>
      <c r="B26" s="7" t="str">
        <f>'[1]Table S3'!B26</f>
        <v>-</v>
      </c>
      <c r="C26" s="7" t="str">
        <f>'[1]Table S3'!C26</f>
        <v>-</v>
      </c>
      <c r="D26" s="7" t="str">
        <f>'[1]Table S3'!D26</f>
        <v>-</v>
      </c>
      <c r="E26" s="7">
        <f>'[1]Table S3'!E26</f>
        <v>1</v>
      </c>
      <c r="F26" s="7" t="str">
        <f>'[1]Table S3'!F26</f>
        <v>-</v>
      </c>
      <c r="G26" s="7" t="str">
        <f>'[1]Table S3'!G26</f>
        <v>-</v>
      </c>
      <c r="H26" s="7" t="str">
        <f>'[1]Table S3'!H26</f>
        <v>-</v>
      </c>
      <c r="I26" s="7" t="str">
        <f>'[1]Table S3'!I26</f>
        <v>-</v>
      </c>
      <c r="J26" s="7" t="str">
        <f>'[1]Table S3'!J26</f>
        <v>-</v>
      </c>
      <c r="K26" s="7" t="str">
        <f>'[1]Table S3'!K26</f>
        <v>-</v>
      </c>
      <c r="L26" s="7" t="str">
        <f>'[1]Table S3'!L26</f>
        <v>-</v>
      </c>
      <c r="M26" s="7" t="str">
        <f>'[1]Table S3'!M26</f>
        <v>-</v>
      </c>
      <c r="N26" s="7" t="str">
        <f>'[1]Table S3'!N26</f>
        <v>-</v>
      </c>
      <c r="O26" s="7">
        <f>'[1]Table S3'!O26</f>
        <v>11</v>
      </c>
      <c r="P26" s="7" t="str">
        <f>'[1]Table S3'!P26</f>
        <v>NO2 to NH4</v>
      </c>
    </row>
    <row r="27" spans="1:16" ht="13.5" x14ac:dyDescent="0.2">
      <c r="A27" s="6" t="str">
        <f>'[1]Table S3'!A27</f>
        <v>Bacteroides sp. 3_2_5</v>
      </c>
      <c r="B27" s="7" t="str">
        <f>'[1]Table S3'!B27</f>
        <v>-</v>
      </c>
      <c r="C27" s="7" t="str">
        <f>'[1]Table S3'!C27</f>
        <v>-</v>
      </c>
      <c r="D27" s="7" t="str">
        <f>'[1]Table S3'!D27</f>
        <v>-</v>
      </c>
      <c r="E27" s="7">
        <f>'[1]Table S3'!E27</f>
        <v>2</v>
      </c>
      <c r="F27" s="7" t="str">
        <f>'[1]Table S3'!F27</f>
        <v>-</v>
      </c>
      <c r="G27" s="7" t="str">
        <f>'[1]Table S3'!G27</f>
        <v>-</v>
      </c>
      <c r="H27" s="7" t="str">
        <f>'[1]Table S3'!H27</f>
        <v>-</v>
      </c>
      <c r="I27" s="7" t="str">
        <f>'[1]Table S3'!I27</f>
        <v>-</v>
      </c>
      <c r="J27" s="7" t="str">
        <f>'[1]Table S3'!J27</f>
        <v>-</v>
      </c>
      <c r="K27" s="7" t="str">
        <f>'[1]Table S3'!K27</f>
        <v>-</v>
      </c>
      <c r="L27" s="7" t="str">
        <f>'[1]Table S3'!L27</f>
        <v>-</v>
      </c>
      <c r="M27" s="7" t="str">
        <f>'[1]Table S3'!M27</f>
        <v>-</v>
      </c>
      <c r="N27" s="7" t="str">
        <f>'[1]Table S3'!N27</f>
        <v>-</v>
      </c>
      <c r="O27" s="7">
        <f>'[1]Table S3'!O27</f>
        <v>11</v>
      </c>
      <c r="P27" s="7" t="str">
        <f>'[1]Table S3'!P27</f>
        <v>NO2 to NH4</v>
      </c>
    </row>
    <row r="28" spans="1:16" ht="13.5" x14ac:dyDescent="0.2">
      <c r="A28" s="6" t="str">
        <f>'[1]Table S3'!A28</f>
        <v>Bacteroides sp. D1</v>
      </c>
      <c r="B28" s="7" t="str">
        <f>'[1]Table S3'!B28</f>
        <v>-</v>
      </c>
      <c r="C28" s="7" t="str">
        <f>'[1]Table S3'!C28</f>
        <v>-</v>
      </c>
      <c r="D28" s="7" t="str">
        <f>'[1]Table S3'!D28</f>
        <v>-</v>
      </c>
      <c r="E28" s="7">
        <f>'[1]Table S3'!E28</f>
        <v>1</v>
      </c>
      <c r="F28" s="7" t="str">
        <f>'[1]Table S3'!F28</f>
        <v>-</v>
      </c>
      <c r="G28" s="7" t="str">
        <f>'[1]Table S3'!G28</f>
        <v>-</v>
      </c>
      <c r="H28" s="7" t="str">
        <f>'[1]Table S3'!H28</f>
        <v>-</v>
      </c>
      <c r="I28" s="7" t="str">
        <f>'[1]Table S3'!I28</f>
        <v>-</v>
      </c>
      <c r="J28" s="7" t="str">
        <f>'[1]Table S3'!J28</f>
        <v>-</v>
      </c>
      <c r="K28" s="7" t="str">
        <f>'[1]Table S3'!K28</f>
        <v>-</v>
      </c>
      <c r="L28" s="7" t="str">
        <f>'[1]Table S3'!L28</f>
        <v>-</v>
      </c>
      <c r="M28" s="7" t="str">
        <f>'[1]Table S3'!M28</f>
        <v>-</v>
      </c>
      <c r="N28" s="7" t="str">
        <f>'[1]Table S3'!N28</f>
        <v>-</v>
      </c>
      <c r="O28" s="7">
        <f>'[1]Table S3'!O28</f>
        <v>11</v>
      </c>
      <c r="P28" s="7" t="str">
        <f>'[1]Table S3'!P28</f>
        <v>NO2 to NH4</v>
      </c>
    </row>
    <row r="29" spans="1:16" ht="13.5" x14ac:dyDescent="0.2">
      <c r="A29" s="6" t="str">
        <f>'[1]Table S3'!A29</f>
        <v>Bacteroides sp. D2</v>
      </c>
      <c r="B29" s="7" t="str">
        <f>'[1]Table S3'!B29</f>
        <v>-</v>
      </c>
      <c r="C29" s="7" t="str">
        <f>'[1]Table S3'!C29</f>
        <v>-</v>
      </c>
      <c r="D29" s="7" t="str">
        <f>'[1]Table S3'!D29</f>
        <v>-</v>
      </c>
      <c r="E29" s="7">
        <f>'[1]Table S3'!E29</f>
        <v>1</v>
      </c>
      <c r="F29" s="7" t="str">
        <f>'[1]Table S3'!F29</f>
        <v>-</v>
      </c>
      <c r="G29" s="7" t="str">
        <f>'[1]Table S3'!G29</f>
        <v>-</v>
      </c>
      <c r="H29" s="7" t="str">
        <f>'[1]Table S3'!H29</f>
        <v>-</v>
      </c>
      <c r="I29" s="7" t="str">
        <f>'[1]Table S3'!I29</f>
        <v>-</v>
      </c>
      <c r="J29" s="7" t="str">
        <f>'[1]Table S3'!J29</f>
        <v>-</v>
      </c>
      <c r="K29" s="7" t="str">
        <f>'[1]Table S3'!K29</f>
        <v>-</v>
      </c>
      <c r="L29" s="7" t="str">
        <f>'[1]Table S3'!L29</f>
        <v>-</v>
      </c>
      <c r="M29" s="7" t="str">
        <f>'[1]Table S3'!M29</f>
        <v>-</v>
      </c>
      <c r="N29" s="7" t="str">
        <f>'[1]Table S3'!N29</f>
        <v>-</v>
      </c>
      <c r="O29" s="7">
        <f>'[1]Table S3'!O29</f>
        <v>11</v>
      </c>
      <c r="P29" s="7" t="str">
        <f>'[1]Table S3'!P29</f>
        <v>NO2 to NH4</v>
      </c>
    </row>
    <row r="30" spans="1:16" ht="13.5" x14ac:dyDescent="0.2">
      <c r="A30" s="6" t="str">
        <f>'[1]Table S3'!A30</f>
        <v>Bacteroides sp. D22</v>
      </c>
      <c r="B30" s="7" t="str">
        <f>'[1]Table S3'!B30</f>
        <v>-</v>
      </c>
      <c r="C30" s="7" t="str">
        <f>'[1]Table S3'!C30</f>
        <v>-</v>
      </c>
      <c r="D30" s="7" t="str">
        <f>'[1]Table S3'!D30</f>
        <v>-</v>
      </c>
      <c r="E30" s="7">
        <f>'[1]Table S3'!E30</f>
        <v>1</v>
      </c>
      <c r="F30" s="7" t="str">
        <f>'[1]Table S3'!F30</f>
        <v>-</v>
      </c>
      <c r="G30" s="7" t="str">
        <f>'[1]Table S3'!G30</f>
        <v>-</v>
      </c>
      <c r="H30" s="7" t="str">
        <f>'[1]Table S3'!H30</f>
        <v>-</v>
      </c>
      <c r="I30" s="7" t="str">
        <f>'[1]Table S3'!I30</f>
        <v>-</v>
      </c>
      <c r="J30" s="7" t="str">
        <f>'[1]Table S3'!J30</f>
        <v>-</v>
      </c>
      <c r="K30" s="7" t="str">
        <f>'[1]Table S3'!K30</f>
        <v>-</v>
      </c>
      <c r="L30" s="7" t="str">
        <f>'[1]Table S3'!L30</f>
        <v>-</v>
      </c>
      <c r="M30" s="7" t="str">
        <f>'[1]Table S3'!M30</f>
        <v>-</v>
      </c>
      <c r="N30" s="7" t="str">
        <f>'[1]Table S3'!N30</f>
        <v>-</v>
      </c>
      <c r="O30" s="7">
        <f>'[1]Table S3'!O30</f>
        <v>11</v>
      </c>
      <c r="P30" s="7" t="str">
        <f>'[1]Table S3'!P30</f>
        <v>NO2 to NH4</v>
      </c>
    </row>
    <row r="31" spans="1:16" ht="13.5" x14ac:dyDescent="0.2">
      <c r="A31" s="8" t="str">
        <f>'[1]Table S3'!A31</f>
        <v>Bacteroides thetaiotaomicron VPI-5482</v>
      </c>
      <c r="B31" s="7" t="str">
        <f>'[1]Table S3'!B31</f>
        <v>-</v>
      </c>
      <c r="C31" s="7" t="str">
        <f>'[1]Table S3'!C31</f>
        <v>-</v>
      </c>
      <c r="D31" s="7" t="str">
        <f>'[1]Table S3'!D31</f>
        <v>-</v>
      </c>
      <c r="E31" s="7">
        <f>'[1]Table S3'!E31</f>
        <v>1</v>
      </c>
      <c r="F31" s="7" t="str">
        <f>'[1]Table S3'!F31</f>
        <v>-</v>
      </c>
      <c r="G31" s="7" t="str">
        <f>'[1]Table S3'!G31</f>
        <v>-</v>
      </c>
      <c r="H31" s="7" t="str">
        <f>'[1]Table S3'!H31</f>
        <v>-</v>
      </c>
      <c r="I31" s="7" t="str">
        <f>'[1]Table S3'!I31</f>
        <v>-</v>
      </c>
      <c r="J31" s="7" t="str">
        <f>'[1]Table S3'!J31</f>
        <v>-</v>
      </c>
      <c r="K31" s="7" t="str">
        <f>'[1]Table S3'!K31</f>
        <v>-</v>
      </c>
      <c r="L31" s="7" t="str">
        <f>'[1]Table S3'!L31</f>
        <v>-</v>
      </c>
      <c r="M31" s="7" t="str">
        <f>'[1]Table S3'!M31</f>
        <v>-</v>
      </c>
      <c r="N31" s="7" t="str">
        <f>'[1]Table S3'!N31</f>
        <v>-</v>
      </c>
      <c r="O31" s="7">
        <f>'[1]Table S3'!O31</f>
        <v>11</v>
      </c>
      <c r="P31" s="7" t="str">
        <f>'[1]Table S3'!P31</f>
        <v>NO2 to NH4</v>
      </c>
    </row>
    <row r="32" spans="1:16" ht="13.5" x14ac:dyDescent="0.2">
      <c r="A32" s="6" t="str">
        <f>'[1]Table S3'!A32</f>
        <v>Bacteroides uniformis ATCC 8492</v>
      </c>
      <c r="B32" s="7" t="str">
        <f>'[1]Table S3'!B32</f>
        <v>-</v>
      </c>
      <c r="C32" s="7" t="str">
        <f>'[1]Table S3'!C32</f>
        <v>-</v>
      </c>
      <c r="D32" s="7" t="str">
        <f>'[1]Table S3'!D32</f>
        <v>-</v>
      </c>
      <c r="E32" s="7">
        <f>'[1]Table S3'!E32</f>
        <v>1</v>
      </c>
      <c r="F32" s="7" t="str">
        <f>'[1]Table S3'!F32</f>
        <v>-</v>
      </c>
      <c r="G32" s="7" t="str">
        <f>'[1]Table S3'!G32</f>
        <v>-</v>
      </c>
      <c r="H32" s="7" t="str">
        <f>'[1]Table S3'!H32</f>
        <v>-</v>
      </c>
      <c r="I32" s="7" t="str">
        <f>'[1]Table S3'!I32</f>
        <v>-</v>
      </c>
      <c r="J32" s="7" t="str">
        <f>'[1]Table S3'!J32</f>
        <v>-</v>
      </c>
      <c r="K32" s="7" t="str">
        <f>'[1]Table S3'!K32</f>
        <v>-</v>
      </c>
      <c r="L32" s="7" t="str">
        <f>'[1]Table S3'!L32</f>
        <v>-</v>
      </c>
      <c r="M32" s="7" t="str">
        <f>'[1]Table S3'!M32</f>
        <v>-</v>
      </c>
      <c r="N32" s="7" t="str">
        <f>'[1]Table S3'!N32</f>
        <v>-</v>
      </c>
      <c r="O32" s="7">
        <f>'[1]Table S3'!O32</f>
        <v>11</v>
      </c>
      <c r="P32" s="7" t="str">
        <f>'[1]Table S3'!P32</f>
        <v>NO2 to NH4</v>
      </c>
    </row>
    <row r="33" spans="1:16" ht="13.5" x14ac:dyDescent="0.2">
      <c r="A33" s="6" t="str">
        <f>'[1]Table S3'!A33</f>
        <v>Bacteroides xylanisolvens SD CC 1b</v>
      </c>
      <c r="B33" s="7" t="str">
        <f>'[1]Table S3'!B33</f>
        <v>-</v>
      </c>
      <c r="C33" s="7" t="str">
        <f>'[1]Table S3'!C33</f>
        <v>-</v>
      </c>
      <c r="D33" s="7" t="str">
        <f>'[1]Table S3'!D33</f>
        <v>-</v>
      </c>
      <c r="E33" s="7">
        <f>'[1]Table S3'!E33</f>
        <v>1</v>
      </c>
      <c r="F33" s="7" t="str">
        <f>'[1]Table S3'!F33</f>
        <v>-</v>
      </c>
      <c r="G33" s="7" t="str">
        <f>'[1]Table S3'!G33</f>
        <v>-</v>
      </c>
      <c r="H33" s="7" t="str">
        <f>'[1]Table S3'!H33</f>
        <v>-</v>
      </c>
      <c r="I33" s="7" t="str">
        <f>'[1]Table S3'!I33</f>
        <v>-</v>
      </c>
      <c r="J33" s="7" t="str">
        <f>'[1]Table S3'!J33</f>
        <v>-</v>
      </c>
      <c r="K33" s="7" t="str">
        <f>'[1]Table S3'!K33</f>
        <v>-</v>
      </c>
      <c r="L33" s="7" t="str">
        <f>'[1]Table S3'!L33</f>
        <v>-</v>
      </c>
      <c r="M33" s="7" t="str">
        <f>'[1]Table S3'!M33</f>
        <v>-</v>
      </c>
      <c r="N33" s="7" t="str">
        <f>'[1]Table S3'!N33</f>
        <v>-</v>
      </c>
      <c r="O33" s="7">
        <f>'[1]Table S3'!O33</f>
        <v>11</v>
      </c>
      <c r="P33" s="7" t="str">
        <f>'[1]Table S3'!P33</f>
        <v>NO2 to NH4</v>
      </c>
    </row>
    <row r="34" spans="1:16" ht="13.5" x14ac:dyDescent="0.2">
      <c r="A34" s="6" t="str">
        <f>'[1]Table S3'!A34</f>
        <v>Bacteroides xylanisolvens XB1A</v>
      </c>
      <c r="B34" s="7" t="str">
        <f>'[1]Table S3'!B34</f>
        <v>-</v>
      </c>
      <c r="C34" s="7" t="str">
        <f>'[1]Table S3'!C34</f>
        <v>-</v>
      </c>
      <c r="D34" s="7" t="str">
        <f>'[1]Table S3'!D34</f>
        <v>-</v>
      </c>
      <c r="E34" s="7">
        <f>'[1]Table S3'!E34</f>
        <v>1</v>
      </c>
      <c r="F34" s="7" t="str">
        <f>'[1]Table S3'!F34</f>
        <v>-</v>
      </c>
      <c r="G34" s="7" t="str">
        <f>'[1]Table S3'!G34</f>
        <v>-</v>
      </c>
      <c r="H34" s="7" t="str">
        <f>'[1]Table S3'!H34</f>
        <v>-</v>
      </c>
      <c r="I34" s="7" t="str">
        <f>'[1]Table S3'!I34</f>
        <v>-</v>
      </c>
      <c r="J34" s="7" t="str">
        <f>'[1]Table S3'!J34</f>
        <v>-</v>
      </c>
      <c r="K34" s="7" t="str">
        <f>'[1]Table S3'!K34</f>
        <v>-</v>
      </c>
      <c r="L34" s="7" t="str">
        <f>'[1]Table S3'!L34</f>
        <v>-</v>
      </c>
      <c r="M34" s="7" t="str">
        <f>'[1]Table S3'!M34</f>
        <v>-</v>
      </c>
      <c r="N34" s="7" t="str">
        <f>'[1]Table S3'!N34</f>
        <v>-</v>
      </c>
      <c r="O34" s="7">
        <f>'[1]Table S3'!O34</f>
        <v>11</v>
      </c>
      <c r="P34" s="7" t="str">
        <f>'[1]Table S3'!P34</f>
        <v>NO2 to NH4</v>
      </c>
    </row>
    <row r="35" spans="1:16" ht="13.5" x14ac:dyDescent="0.2">
      <c r="A35" s="5" t="str">
        <f>'[1]Table S3'!A35</f>
        <v>Bilophila wadsworthia 3_1_6</v>
      </c>
      <c r="B35" s="1">
        <f>'[1]Table S3'!B35</f>
        <v>1</v>
      </c>
      <c r="C35" s="1" t="str">
        <f>'[1]Table S3'!C35</f>
        <v>-</v>
      </c>
      <c r="D35" s="1">
        <f>'[1]Table S3'!D35</f>
        <v>1</v>
      </c>
      <c r="E35" s="1">
        <f>'[1]Table S3'!E35</f>
        <v>1</v>
      </c>
      <c r="F35" s="1" t="str">
        <f>'[1]Table S3'!F35</f>
        <v>-</v>
      </c>
      <c r="G35" s="1" t="str">
        <f>'[1]Table S3'!G35</f>
        <v>-</v>
      </c>
      <c r="H35" s="1" t="str">
        <f>'[1]Table S3'!H35</f>
        <v>-</v>
      </c>
      <c r="I35" s="1" t="str">
        <f>'[1]Table S3'!I35</f>
        <v>-</v>
      </c>
      <c r="J35" s="1" t="str">
        <f>'[1]Table S3'!J35</f>
        <v>-</v>
      </c>
      <c r="K35" s="1">
        <f>'[1]Table S3'!K35</f>
        <v>1</v>
      </c>
      <c r="L35" s="1" t="str">
        <f>'[1]Table S3'!L35</f>
        <v>-</v>
      </c>
      <c r="M35" s="1" t="str">
        <f>'[1]Table S3'!M35</f>
        <v>-</v>
      </c>
      <c r="N35" s="1" t="str">
        <f>'[1]Table S3'!N35</f>
        <v>-</v>
      </c>
      <c r="O35" s="1">
        <f>'[1]Table S3'!O35</f>
        <v>5</v>
      </c>
      <c r="P35" s="1" t="str">
        <f>'[1]Table S3'!P35</f>
        <v>NO3 to NH4</v>
      </c>
    </row>
    <row r="36" spans="1:16" ht="13.5" x14ac:dyDescent="0.2">
      <c r="A36" s="5" t="str">
        <f>'[1]Table S3'!A36</f>
        <v>Campylobacter coli JV20</v>
      </c>
      <c r="B36" s="1" t="str">
        <f>'[1]Table S3'!B36</f>
        <v>-</v>
      </c>
      <c r="C36" s="1" t="str">
        <f>'[1]Table S3'!C36</f>
        <v>-</v>
      </c>
      <c r="D36" s="1">
        <f>'[1]Table S3'!D36</f>
        <v>1</v>
      </c>
      <c r="E36" s="1">
        <f>'[1]Table S3'!E36</f>
        <v>1</v>
      </c>
      <c r="F36" s="1" t="str">
        <f>'[1]Table S3'!F36</f>
        <v>-</v>
      </c>
      <c r="G36" s="1" t="str">
        <f>'[1]Table S3'!G36</f>
        <v>-</v>
      </c>
      <c r="H36" s="1" t="str">
        <f>'[1]Table S3'!H36</f>
        <v>-</v>
      </c>
      <c r="I36" s="1" t="str">
        <f>'[1]Table S3'!I36</f>
        <v>-</v>
      </c>
      <c r="J36" s="1" t="str">
        <f>'[1]Table S3'!J36</f>
        <v>-</v>
      </c>
      <c r="K36" s="1" t="str">
        <f>'[1]Table S3'!K36</f>
        <v>-</v>
      </c>
      <c r="L36" s="1" t="str">
        <f>'[1]Table S3'!L36</f>
        <v>-</v>
      </c>
      <c r="M36" s="1" t="str">
        <f>'[1]Table S3'!M36</f>
        <v>-</v>
      </c>
      <c r="N36" s="1" t="str">
        <f>'[1]Table S3'!N36</f>
        <v>-</v>
      </c>
      <c r="O36" s="1">
        <f>'[1]Table S3'!O36</f>
        <v>8</v>
      </c>
      <c r="P36" s="1" t="str">
        <f>'[1]Table S3'!P36</f>
        <v>NO3 to NH4</v>
      </c>
    </row>
    <row r="37" spans="1:16" ht="13.5" x14ac:dyDescent="0.2">
      <c r="A37" s="5" t="str">
        <f>'[1]Table S3'!A37</f>
        <v>Campylobacter upsaliensis JV21</v>
      </c>
      <c r="B37" s="1" t="str">
        <f>'[1]Table S3'!B37</f>
        <v>-</v>
      </c>
      <c r="C37" s="1" t="str">
        <f>'[1]Table S3'!C37</f>
        <v>-</v>
      </c>
      <c r="D37" s="1">
        <f>'[1]Table S3'!D37</f>
        <v>1</v>
      </c>
      <c r="E37" s="1">
        <f>'[1]Table S3'!E37</f>
        <v>1</v>
      </c>
      <c r="F37" s="1" t="str">
        <f>'[1]Table S3'!F37</f>
        <v>-</v>
      </c>
      <c r="G37" s="1" t="str">
        <f>'[1]Table S3'!G37</f>
        <v>-</v>
      </c>
      <c r="H37" s="1" t="str">
        <f>'[1]Table S3'!H37</f>
        <v>-</v>
      </c>
      <c r="I37" s="1" t="str">
        <f>'[1]Table S3'!I37</f>
        <v>-</v>
      </c>
      <c r="J37" s="1" t="str">
        <f>'[1]Table S3'!J37</f>
        <v>-</v>
      </c>
      <c r="K37" s="1" t="str">
        <f>'[1]Table S3'!K37</f>
        <v>-</v>
      </c>
      <c r="L37" s="1" t="str">
        <f>'[1]Table S3'!L37</f>
        <v>-</v>
      </c>
      <c r="M37" s="1" t="str">
        <f>'[1]Table S3'!M37</f>
        <v>-</v>
      </c>
      <c r="N37" s="1" t="str">
        <f>'[1]Table S3'!N37</f>
        <v>-</v>
      </c>
      <c r="O37" s="1">
        <f>'[1]Table S3'!O37</f>
        <v>8</v>
      </c>
      <c r="P37" s="1" t="str">
        <f>'[1]Table S3'!P37</f>
        <v>NO3 to NH4</v>
      </c>
    </row>
    <row r="38" spans="1:16" ht="13.5" x14ac:dyDescent="0.2">
      <c r="A38" s="5" t="str">
        <f>'[1]Table S3'!A38</f>
        <v>Citrobacter sp. 30_2</v>
      </c>
      <c r="B38" s="1">
        <f>'[1]Table S3'!B38</f>
        <v>2</v>
      </c>
      <c r="C38" s="1">
        <f>'[1]Table S3'!C38</f>
        <v>1</v>
      </c>
      <c r="D38" s="1">
        <f>'[1]Table S3'!D38</f>
        <v>1</v>
      </c>
      <c r="E38" s="1">
        <f>'[1]Table S3'!E38</f>
        <v>1</v>
      </c>
      <c r="F38" s="1">
        <f>'[1]Table S3'!F38</f>
        <v>1</v>
      </c>
      <c r="G38" s="1" t="str">
        <f>'[1]Table S3'!G38</f>
        <v>-</v>
      </c>
      <c r="H38" s="1" t="str">
        <f>'[1]Table S3'!H38</f>
        <v>-</v>
      </c>
      <c r="I38" s="1" t="str">
        <f>'[1]Table S3'!I38</f>
        <v>-</v>
      </c>
      <c r="J38" s="1">
        <f>'[1]Table S3'!J38</f>
        <v>1</v>
      </c>
      <c r="K38" s="1" t="str">
        <f>'[1]Table S3'!K38</f>
        <v>-</v>
      </c>
      <c r="L38" s="1" t="str">
        <f>'[1]Table S3'!L38</f>
        <v>-</v>
      </c>
      <c r="M38" s="1">
        <f>'[1]Table S3'!M38</f>
        <v>1</v>
      </c>
      <c r="N38" s="1">
        <f>'[1]Table S3'!N38</f>
        <v>1</v>
      </c>
      <c r="O38" s="1">
        <f>'[1]Table S3'!O38</f>
        <v>2</v>
      </c>
      <c r="P38" s="1" t="str">
        <f>'[1]Table S3'!P38</f>
        <v>NO3 to NH4</v>
      </c>
    </row>
    <row r="39" spans="1:16" ht="13.5" x14ac:dyDescent="0.2">
      <c r="A39" s="5" t="str">
        <f>'[1]Table S3'!A39</f>
        <v>Citrobacter youngae ATCC 29220</v>
      </c>
      <c r="B39" s="1">
        <f>'[1]Table S3'!B39</f>
        <v>2</v>
      </c>
      <c r="C39" s="1" t="str">
        <f>'[1]Table S3'!C39</f>
        <v>-</v>
      </c>
      <c r="D39" s="1">
        <f>'[1]Table S3'!D39</f>
        <v>1</v>
      </c>
      <c r="E39" s="1">
        <f>'[1]Table S3'!E39</f>
        <v>1</v>
      </c>
      <c r="F39" s="1">
        <f>'[1]Table S3'!F39</f>
        <v>1</v>
      </c>
      <c r="G39" s="1" t="str">
        <f>'[1]Table S3'!G39</f>
        <v>-</v>
      </c>
      <c r="H39" s="1" t="str">
        <f>'[1]Table S3'!H39</f>
        <v>-</v>
      </c>
      <c r="I39" s="1" t="str">
        <f>'[1]Table S3'!I39</f>
        <v>-</v>
      </c>
      <c r="J39" s="1">
        <f>'[1]Table S3'!J39</f>
        <v>1</v>
      </c>
      <c r="K39" s="1" t="str">
        <f>'[1]Table S3'!K39</f>
        <v>-</v>
      </c>
      <c r="L39" s="1" t="str">
        <f>'[1]Table S3'!L39</f>
        <v>-</v>
      </c>
      <c r="M39" s="1" t="str">
        <f>'[1]Table S3'!M39</f>
        <v>-</v>
      </c>
      <c r="N39" s="1" t="str">
        <f>'[1]Table S3'!N39</f>
        <v>-</v>
      </c>
      <c r="O39" s="1">
        <f>'[1]Table S3'!O39</f>
        <v>1</v>
      </c>
      <c r="P39" s="1" t="str">
        <f>'[1]Table S3'!P39</f>
        <v>NO3 to NH4</v>
      </c>
    </row>
    <row r="40" spans="1:16" ht="13.5" x14ac:dyDescent="0.2">
      <c r="A40" s="5" t="str">
        <f>'[1]Table S3'!A40</f>
        <v>Clostridiales sp. 1_7_47FAA</v>
      </c>
      <c r="B40" s="1" t="str">
        <f>'[1]Table S3'!B40</f>
        <v>-</v>
      </c>
      <c r="C40" s="1">
        <f>'[1]Table S3'!C40</f>
        <v>1</v>
      </c>
      <c r="D40" s="1" t="str">
        <f>'[1]Table S3'!D40</f>
        <v>-</v>
      </c>
      <c r="E40" s="1" t="str">
        <f>'[1]Table S3'!E40</f>
        <v>-</v>
      </c>
      <c r="F40" s="1">
        <f>'[1]Table S3'!F40</f>
        <v>2</v>
      </c>
      <c r="G40" s="1" t="str">
        <f>'[1]Table S3'!G40</f>
        <v>-</v>
      </c>
      <c r="H40" s="1" t="str">
        <f>'[1]Table S3'!H40</f>
        <v>-</v>
      </c>
      <c r="I40" s="1" t="str">
        <f>'[1]Table S3'!I40</f>
        <v>-</v>
      </c>
      <c r="J40" s="1" t="str">
        <f>'[1]Table S3'!J40</f>
        <v>-</v>
      </c>
      <c r="K40" s="1" t="str">
        <f>'[1]Table S3'!K40</f>
        <v>-</v>
      </c>
      <c r="L40" s="1" t="str">
        <f>'[1]Table S3'!L40</f>
        <v>-</v>
      </c>
      <c r="M40" s="1" t="str">
        <f>'[1]Table S3'!M40</f>
        <v>-</v>
      </c>
      <c r="N40" s="1" t="str">
        <f>'[1]Table S3'!N40</f>
        <v>-</v>
      </c>
      <c r="O40" s="1">
        <f>'[1]Table S3'!O40</f>
        <v>7</v>
      </c>
      <c r="P40" s="1" t="str">
        <f>'[1]Table S3'!P40</f>
        <v>NO3 to NH4</v>
      </c>
    </row>
    <row r="41" spans="1:16" ht="13.5" x14ac:dyDescent="0.2">
      <c r="A41" s="5" t="str">
        <f>'[1]Table S3'!A41</f>
        <v>Clostridium asparagiforme DSM 15981</v>
      </c>
      <c r="B41" s="1" t="str">
        <f>'[1]Table S3'!B41</f>
        <v>-</v>
      </c>
      <c r="C41" s="1">
        <f>'[1]Table S3'!C41</f>
        <v>1</v>
      </c>
      <c r="D41" s="1" t="str">
        <f>'[1]Table S3'!D41</f>
        <v>-</v>
      </c>
      <c r="E41" s="1" t="str">
        <f>'[1]Table S3'!E41</f>
        <v>-</v>
      </c>
      <c r="F41" s="1">
        <f>'[1]Table S3'!F41</f>
        <v>2</v>
      </c>
      <c r="G41" s="1" t="str">
        <f>'[1]Table S3'!G41</f>
        <v>-</v>
      </c>
      <c r="H41" s="1" t="str">
        <f>'[1]Table S3'!H41</f>
        <v>-</v>
      </c>
      <c r="I41" s="1" t="str">
        <f>'[1]Table S3'!I41</f>
        <v>-</v>
      </c>
      <c r="J41" s="1" t="str">
        <f>'[1]Table S3'!J41</f>
        <v>-</v>
      </c>
      <c r="K41" s="1" t="str">
        <f>'[1]Table S3'!K41</f>
        <v>-</v>
      </c>
      <c r="L41" s="1" t="str">
        <f>'[1]Table S3'!L41</f>
        <v>-</v>
      </c>
      <c r="M41" s="1" t="str">
        <f>'[1]Table S3'!M41</f>
        <v>-</v>
      </c>
      <c r="N41" s="1" t="str">
        <f>'[1]Table S3'!N41</f>
        <v>-</v>
      </c>
      <c r="O41" s="1">
        <f>'[1]Table S3'!O41</f>
        <v>7</v>
      </c>
      <c r="P41" s="1" t="str">
        <f>'[1]Table S3'!P41</f>
        <v>NO3 to NH4</v>
      </c>
    </row>
    <row r="42" spans="1:16" ht="13.5" x14ac:dyDescent="0.2">
      <c r="A42" s="5" t="str">
        <f>'[1]Table S3'!A42</f>
        <v>Clostridium sp. 7_2_43FAA</v>
      </c>
      <c r="B42" s="1" t="str">
        <f>'[1]Table S3'!B42</f>
        <v>-</v>
      </c>
      <c r="C42" s="1">
        <f>'[1]Table S3'!C42</f>
        <v>2</v>
      </c>
      <c r="D42" s="1" t="str">
        <f>'[1]Table S3'!D42</f>
        <v>-</v>
      </c>
      <c r="E42" s="1" t="str">
        <f>'[1]Table S3'!E42</f>
        <v>-</v>
      </c>
      <c r="F42" s="1">
        <f>'[1]Table S3'!F42</f>
        <v>2</v>
      </c>
      <c r="G42" s="1" t="str">
        <f>'[1]Table S3'!G42</f>
        <v>-</v>
      </c>
      <c r="H42" s="1" t="str">
        <f>'[1]Table S3'!H42</f>
        <v>-</v>
      </c>
      <c r="I42" s="1" t="str">
        <f>'[1]Table S3'!I42</f>
        <v>-</v>
      </c>
      <c r="J42" s="1" t="str">
        <f>'[1]Table S3'!J42</f>
        <v>-</v>
      </c>
      <c r="K42" s="1" t="str">
        <f>'[1]Table S3'!K42</f>
        <v>-</v>
      </c>
      <c r="L42" s="1" t="str">
        <f>'[1]Table S3'!L42</f>
        <v>-</v>
      </c>
      <c r="M42" s="1" t="str">
        <f>'[1]Table S3'!M42</f>
        <v>-</v>
      </c>
      <c r="N42" s="1" t="str">
        <f>'[1]Table S3'!N42</f>
        <v>-</v>
      </c>
      <c r="O42" s="1">
        <f>'[1]Table S3'!O42</f>
        <v>7</v>
      </c>
      <c r="P42" s="1" t="str">
        <f>'[1]Table S3'!P42</f>
        <v>NO3 to NH4</v>
      </c>
    </row>
    <row r="43" spans="1:16" ht="13.5" x14ac:dyDescent="0.2">
      <c r="A43" s="6" t="str">
        <f>'[1]Table S3'!A43</f>
        <v>Corynebacterium ammoniagenes DSM 20306</v>
      </c>
      <c r="B43" s="7">
        <f>'[1]Table S3'!B43</f>
        <v>1</v>
      </c>
      <c r="C43" s="7" t="str">
        <f>'[1]Table S3'!C43</f>
        <v>-</v>
      </c>
      <c r="D43" s="7" t="str">
        <f>'[1]Table S3'!D43</f>
        <v>-</v>
      </c>
      <c r="E43" s="7" t="str">
        <f>'[1]Table S3'!E43</f>
        <v>-</v>
      </c>
      <c r="F43" s="7" t="str">
        <f>'[1]Table S3'!F43</f>
        <v>-</v>
      </c>
      <c r="G43" s="7" t="str">
        <f>'[1]Table S3'!G43</f>
        <v>-</v>
      </c>
      <c r="H43" s="7" t="str">
        <f>'[1]Table S3'!H43</f>
        <v>-</v>
      </c>
      <c r="I43" s="7" t="str">
        <f>'[1]Table S3'!I43</f>
        <v>-</v>
      </c>
      <c r="J43" s="7">
        <f>'[1]Table S3'!J43</f>
        <v>1</v>
      </c>
      <c r="K43" s="7" t="str">
        <f>'[1]Table S3'!K43</f>
        <v>-</v>
      </c>
      <c r="L43" s="7" t="str">
        <f>'[1]Table S3'!L43</f>
        <v>-</v>
      </c>
      <c r="M43" s="7" t="str">
        <f>'[1]Table S3'!M43</f>
        <v>-</v>
      </c>
      <c r="N43" s="7" t="str">
        <f>'[1]Table S3'!N43</f>
        <v>-</v>
      </c>
      <c r="O43" s="7">
        <f>'[1]Table S3'!O43</f>
        <v>9</v>
      </c>
      <c r="P43" s="7" t="str">
        <f>'[1]Table S3'!P43</f>
        <v>NO3 to NO2</v>
      </c>
    </row>
    <row r="44" spans="1:16" ht="13.5" x14ac:dyDescent="0.2">
      <c r="A44" s="5" t="str">
        <f>'[1]Table S3'!A44</f>
        <v>Desulfovibrio sp. 3_1_syn3</v>
      </c>
      <c r="B44" s="1">
        <f>'[1]Table S3'!B44</f>
        <v>1</v>
      </c>
      <c r="C44" s="1" t="str">
        <f>'[1]Table S3'!C44</f>
        <v>-</v>
      </c>
      <c r="D44" s="1">
        <f>'[1]Table S3'!D44</f>
        <v>1</v>
      </c>
      <c r="E44" s="1">
        <f>'[1]Table S3'!E44</f>
        <v>1</v>
      </c>
      <c r="F44" s="1" t="str">
        <f>'[1]Table S3'!F44</f>
        <v>-</v>
      </c>
      <c r="G44" s="1" t="str">
        <f>'[1]Table S3'!G44</f>
        <v>-</v>
      </c>
      <c r="H44" s="1" t="str">
        <f>'[1]Table S3'!H44</f>
        <v>-</v>
      </c>
      <c r="I44" s="1" t="str">
        <f>'[1]Table S3'!I44</f>
        <v>-</v>
      </c>
      <c r="J44" s="1" t="str">
        <f>'[1]Table S3'!J44</f>
        <v>-</v>
      </c>
      <c r="K44" s="1">
        <f>'[1]Table S3'!K44</f>
        <v>1</v>
      </c>
      <c r="L44" s="1" t="str">
        <f>'[1]Table S3'!L44</f>
        <v>-</v>
      </c>
      <c r="M44" s="1" t="str">
        <f>'[1]Table S3'!M44</f>
        <v>-</v>
      </c>
      <c r="N44" s="1" t="str">
        <f>'[1]Table S3'!N44</f>
        <v>-</v>
      </c>
      <c r="O44" s="1">
        <f>'[1]Table S3'!O44</f>
        <v>5</v>
      </c>
      <c r="P44" s="1" t="str">
        <f>'[1]Table S3'!P44</f>
        <v>NO3 to NH4</v>
      </c>
    </row>
    <row r="45" spans="1:16" ht="13.5" x14ac:dyDescent="0.2">
      <c r="A45" s="6" t="str">
        <f>'[1]Table S3'!A45</f>
        <v>Eggerthella sp. 1_3_56FAA</v>
      </c>
      <c r="B45" s="7" t="str">
        <f>'[1]Table S3'!B45</f>
        <v>-</v>
      </c>
      <c r="C45" s="7" t="str">
        <f>'[1]Table S3'!C45</f>
        <v>-</v>
      </c>
      <c r="D45" s="7">
        <f>'[1]Table S3'!D45</f>
        <v>1</v>
      </c>
      <c r="E45" s="7" t="str">
        <f>'[1]Table S3'!E45</f>
        <v>-</v>
      </c>
      <c r="F45" s="7" t="str">
        <f>'[1]Table S3'!F45</f>
        <v>-</v>
      </c>
      <c r="G45" s="7" t="str">
        <f>'[1]Table S3'!G45</f>
        <v>-</v>
      </c>
      <c r="H45" s="7" t="str">
        <f>'[1]Table S3'!H45</f>
        <v>-</v>
      </c>
      <c r="I45" s="7" t="str">
        <f>'[1]Table S3'!I45</f>
        <v>-</v>
      </c>
      <c r="J45" s="7" t="str">
        <f>'[1]Table S3'!J45</f>
        <v>-</v>
      </c>
      <c r="K45" s="7" t="str">
        <f>'[1]Table S3'!K45</f>
        <v>-</v>
      </c>
      <c r="L45" s="7" t="str">
        <f>'[1]Table S3'!L45</f>
        <v>-</v>
      </c>
      <c r="M45" s="7" t="str">
        <f>'[1]Table S3'!M45</f>
        <v>-</v>
      </c>
      <c r="N45" s="7" t="str">
        <f>'[1]Table S3'!N45</f>
        <v>-</v>
      </c>
      <c r="O45" s="7">
        <f>'[1]Table S3'!O45</f>
        <v>10</v>
      </c>
      <c r="P45" s="7" t="str">
        <f>'[1]Table S3'!P45</f>
        <v>NO3 to NO2</v>
      </c>
    </row>
    <row r="46" spans="1:16" ht="13.5" x14ac:dyDescent="0.2">
      <c r="A46" s="5" t="str">
        <f>'[1]Table S3'!A46</f>
        <v>Enterobacter cancerogenus ATCC 35316</v>
      </c>
      <c r="B46" s="1">
        <f>'[1]Table S3'!B46</f>
        <v>2</v>
      </c>
      <c r="C46" s="1">
        <f>'[1]Table S3'!C46</f>
        <v>1</v>
      </c>
      <c r="D46" s="1" t="str">
        <f>'[1]Table S3'!D46</f>
        <v>-</v>
      </c>
      <c r="E46" s="1" t="str">
        <f>'[1]Table S3'!E46</f>
        <v>-</v>
      </c>
      <c r="F46" s="1">
        <f>'[1]Table S3'!F46</f>
        <v>2</v>
      </c>
      <c r="G46" s="1" t="str">
        <f>'[1]Table S3'!G46</f>
        <v>-</v>
      </c>
      <c r="H46" s="1" t="str">
        <f>'[1]Table S3'!H46</f>
        <v>-</v>
      </c>
      <c r="I46" s="1" t="str">
        <f>'[1]Table S3'!I46</f>
        <v>-</v>
      </c>
      <c r="J46" s="1">
        <f>'[1]Table S3'!J46</f>
        <v>1</v>
      </c>
      <c r="K46" s="1" t="str">
        <f>'[1]Table S3'!K46</f>
        <v>-</v>
      </c>
      <c r="L46" s="1" t="str">
        <f>'[1]Table S3'!L46</f>
        <v>-</v>
      </c>
      <c r="M46" s="1">
        <f>'[1]Table S3'!M46</f>
        <v>1</v>
      </c>
      <c r="N46" s="1" t="str">
        <f>'[1]Table S3'!N46</f>
        <v>-</v>
      </c>
      <c r="O46" s="1">
        <f>'[1]Table S3'!O46</f>
        <v>3</v>
      </c>
      <c r="P46" s="1" t="str">
        <f>'[1]Table S3'!P46</f>
        <v>NO3 to NH4</v>
      </c>
    </row>
    <row r="47" spans="1:16" ht="13.5" x14ac:dyDescent="0.2">
      <c r="A47" s="5" t="str">
        <f>'[1]Table S3'!A47</f>
        <v>Enterobacteriaceae bacterium 9_2_54FAA</v>
      </c>
      <c r="B47" s="1">
        <f>'[1]Table S3'!B47</f>
        <v>1</v>
      </c>
      <c r="C47" s="1" t="str">
        <f>'[1]Table S3'!C47</f>
        <v>-</v>
      </c>
      <c r="D47" s="1">
        <f>'[1]Table S3'!D47</f>
        <v>1</v>
      </c>
      <c r="E47" s="1" t="str">
        <f>'[1]Table S3'!E47</f>
        <v>-</v>
      </c>
      <c r="F47" s="1">
        <f>'[1]Table S3'!F47</f>
        <v>1</v>
      </c>
      <c r="G47" s="1" t="str">
        <f>'[1]Table S3'!G47</f>
        <v>-</v>
      </c>
      <c r="H47" s="1" t="str">
        <f>'[1]Table S3'!H47</f>
        <v>-</v>
      </c>
      <c r="I47" s="1" t="str">
        <f>'[1]Table S3'!I47</f>
        <v>-</v>
      </c>
      <c r="J47" s="1">
        <f>'[1]Table S3'!J47</f>
        <v>1</v>
      </c>
      <c r="K47" s="1" t="str">
        <f>'[1]Table S3'!K47</f>
        <v>-</v>
      </c>
      <c r="L47" s="1" t="str">
        <f>'[1]Table S3'!L47</f>
        <v>-</v>
      </c>
      <c r="M47" s="1" t="str">
        <f>'[1]Table S3'!M47</f>
        <v>-</v>
      </c>
      <c r="N47" s="1">
        <f>'[1]Table S3'!N47</f>
        <v>1</v>
      </c>
      <c r="O47" s="1">
        <f>'[1]Table S3'!O47</f>
        <v>6</v>
      </c>
      <c r="P47" s="1" t="str">
        <f>'[1]Table S3'!P47</f>
        <v>NO3 to NH4</v>
      </c>
    </row>
    <row r="48" spans="1:16" ht="13.5" x14ac:dyDescent="0.2">
      <c r="A48" s="5" t="str">
        <f>'[1]Table S3'!A48</f>
        <v>Escherichia coli O157:H7 Sakai (EHEC)</v>
      </c>
      <c r="B48" s="1">
        <f>'[1]Table S3'!B48</f>
        <v>2</v>
      </c>
      <c r="C48" s="1" t="str">
        <f>'[1]Table S3'!C48</f>
        <v>-</v>
      </c>
      <c r="D48" s="1">
        <f>'[1]Table S3'!D48</f>
        <v>1</v>
      </c>
      <c r="E48" s="1">
        <f>'[1]Table S3'!E48</f>
        <v>1</v>
      </c>
      <c r="F48" s="1">
        <f>'[1]Table S3'!F48</f>
        <v>1</v>
      </c>
      <c r="G48" s="1" t="str">
        <f>'[1]Table S3'!G48</f>
        <v>-</v>
      </c>
      <c r="H48" s="1" t="str">
        <f>'[1]Table S3'!H48</f>
        <v>-</v>
      </c>
      <c r="I48" s="1" t="str">
        <f>'[1]Table S3'!I48</f>
        <v>-</v>
      </c>
      <c r="J48" s="1">
        <f>'[1]Table S3'!J48</f>
        <v>1</v>
      </c>
      <c r="K48" s="1" t="str">
        <f>'[1]Table S3'!K48</f>
        <v>-</v>
      </c>
      <c r="L48" s="1" t="str">
        <f>'[1]Table S3'!L48</f>
        <v>-</v>
      </c>
      <c r="M48" s="1" t="str">
        <f>'[1]Table S3'!M48</f>
        <v>-</v>
      </c>
      <c r="N48" s="1">
        <f>'[1]Table S3'!N48</f>
        <v>1</v>
      </c>
      <c r="O48" s="1">
        <f>'[1]Table S3'!O48</f>
        <v>1</v>
      </c>
      <c r="P48" s="1" t="str">
        <f>'[1]Table S3'!P48</f>
        <v>NO3 to NH4</v>
      </c>
    </row>
    <row r="49" spans="1:16" ht="13.5" x14ac:dyDescent="0.2">
      <c r="A49" s="5" t="str">
        <f>'[1]Table S3'!A49</f>
        <v>Escherichia coli SE11</v>
      </c>
      <c r="B49" s="1">
        <f>'[1]Table S3'!B49</f>
        <v>2</v>
      </c>
      <c r="C49" s="1" t="str">
        <f>'[1]Table S3'!C49</f>
        <v>-</v>
      </c>
      <c r="D49" s="1">
        <f>'[1]Table S3'!D49</f>
        <v>1</v>
      </c>
      <c r="E49" s="1">
        <f>'[1]Table S3'!E49</f>
        <v>1</v>
      </c>
      <c r="F49" s="1">
        <f>'[1]Table S3'!F49</f>
        <v>1</v>
      </c>
      <c r="G49" s="1" t="str">
        <f>'[1]Table S3'!G49</f>
        <v>-</v>
      </c>
      <c r="H49" s="1" t="str">
        <f>'[1]Table S3'!H49</f>
        <v>-</v>
      </c>
      <c r="I49" s="1" t="str">
        <f>'[1]Table S3'!I49</f>
        <v>-</v>
      </c>
      <c r="J49" s="1">
        <f>'[1]Table S3'!J49</f>
        <v>1</v>
      </c>
      <c r="K49" s="1" t="str">
        <f>'[1]Table S3'!K49</f>
        <v>-</v>
      </c>
      <c r="L49" s="1" t="str">
        <f>'[1]Table S3'!L49</f>
        <v>-</v>
      </c>
      <c r="M49" s="1" t="str">
        <f>'[1]Table S3'!M49</f>
        <v>-</v>
      </c>
      <c r="N49" s="1">
        <f>'[1]Table S3'!N49</f>
        <v>1</v>
      </c>
      <c r="O49" s="1">
        <f>'[1]Table S3'!O49</f>
        <v>1</v>
      </c>
      <c r="P49" s="1" t="str">
        <f>'[1]Table S3'!P49</f>
        <v>NO3 to NH4</v>
      </c>
    </row>
    <row r="50" spans="1:16" x14ac:dyDescent="0.2">
      <c r="A50" s="5" t="str">
        <f>'[1]Table S3'!A50</f>
        <v>Escherichia coli str. K-12, MG1655</v>
      </c>
      <c r="B50" s="1">
        <f>'[1]Table S3'!B50</f>
        <v>2</v>
      </c>
      <c r="C50" s="1" t="str">
        <f>'[1]Table S3'!C50</f>
        <v>-</v>
      </c>
      <c r="D50" s="1">
        <f>'[1]Table S3'!D50</f>
        <v>1</v>
      </c>
      <c r="E50" s="1">
        <f>'[1]Table S3'!E50</f>
        <v>1</v>
      </c>
      <c r="F50" s="1">
        <f>'[1]Table S3'!F50</f>
        <v>1</v>
      </c>
      <c r="G50" s="1" t="str">
        <f>'[1]Table S3'!G50</f>
        <v>-</v>
      </c>
      <c r="H50" s="1" t="str">
        <f>'[1]Table S3'!H50</f>
        <v>-</v>
      </c>
      <c r="I50" s="1" t="str">
        <f>'[1]Table S3'!I50</f>
        <v>-</v>
      </c>
      <c r="J50" s="1">
        <f>'[1]Table S3'!J50</f>
        <v>1</v>
      </c>
      <c r="K50" s="1" t="str">
        <f>'[1]Table S3'!K50</f>
        <v>-</v>
      </c>
      <c r="L50" s="1" t="str">
        <f>'[1]Table S3'!L50</f>
        <v>-</v>
      </c>
      <c r="M50" s="1" t="str">
        <f>'[1]Table S3'!M50</f>
        <v>-</v>
      </c>
      <c r="N50" s="1">
        <f>'[1]Table S3'!N50</f>
        <v>1</v>
      </c>
      <c r="O50" s="1">
        <f>'[1]Table S3'!O50</f>
        <v>1</v>
      </c>
      <c r="P50" s="1" t="str">
        <f>'[1]Table S3'!P50</f>
        <v>NO3 to NH4</v>
      </c>
    </row>
    <row r="51" spans="1:16" x14ac:dyDescent="0.2">
      <c r="A51" s="5" t="str">
        <f>'[1]Table S3'!A51</f>
        <v>Escherichia coli UTI89 (UPEC)</v>
      </c>
      <c r="B51" s="1">
        <f>'[1]Table S3'!B51</f>
        <v>2</v>
      </c>
      <c r="C51" s="1" t="str">
        <f>'[1]Table S3'!C51</f>
        <v>-</v>
      </c>
      <c r="D51" s="1">
        <f>'[1]Table S3'!D51</f>
        <v>1</v>
      </c>
      <c r="E51" s="1">
        <f>'[1]Table S3'!E51</f>
        <v>1</v>
      </c>
      <c r="F51" s="1">
        <f>'[1]Table S3'!F51</f>
        <v>1</v>
      </c>
      <c r="G51" s="1" t="str">
        <f>'[1]Table S3'!G51</f>
        <v>-</v>
      </c>
      <c r="H51" s="1" t="str">
        <f>'[1]Table S3'!H51</f>
        <v>-</v>
      </c>
      <c r="I51" s="1" t="str">
        <f>'[1]Table S3'!I51</f>
        <v>-</v>
      </c>
      <c r="J51" s="1">
        <f>'[1]Table S3'!J51</f>
        <v>1</v>
      </c>
      <c r="K51" s="1" t="str">
        <f>'[1]Table S3'!K51</f>
        <v>-</v>
      </c>
      <c r="L51" s="1" t="str">
        <f>'[1]Table S3'!L51</f>
        <v>-</v>
      </c>
      <c r="M51" s="1" t="str">
        <f>'[1]Table S3'!M51</f>
        <v>-</v>
      </c>
      <c r="N51" s="1">
        <f>'[1]Table S3'!N51</f>
        <v>1</v>
      </c>
      <c r="O51" s="1">
        <f>'[1]Table S3'!O51</f>
        <v>1</v>
      </c>
      <c r="P51" s="1" t="str">
        <f>'[1]Table S3'!P51</f>
        <v>NO3 to NH4</v>
      </c>
    </row>
    <row r="52" spans="1:16" x14ac:dyDescent="0.2">
      <c r="A52" s="5" t="str">
        <f>'[1]Table S3'!A52</f>
        <v>Escherichia sp. 3_2_53FAA</v>
      </c>
      <c r="B52" s="1">
        <f>'[1]Table S3'!B52</f>
        <v>2</v>
      </c>
      <c r="C52" s="1" t="str">
        <f>'[1]Table S3'!C52</f>
        <v>-</v>
      </c>
      <c r="D52" s="1">
        <f>'[1]Table S3'!D52</f>
        <v>1</v>
      </c>
      <c r="E52" s="1">
        <f>'[1]Table S3'!E52</f>
        <v>1</v>
      </c>
      <c r="F52" s="1">
        <f>'[1]Table S3'!F52</f>
        <v>1</v>
      </c>
      <c r="G52" s="1" t="str">
        <f>'[1]Table S3'!G52</f>
        <v>-</v>
      </c>
      <c r="H52" s="1" t="str">
        <f>'[1]Table S3'!H52</f>
        <v>-</v>
      </c>
      <c r="I52" s="1" t="str">
        <f>'[1]Table S3'!I52</f>
        <v>-</v>
      </c>
      <c r="J52" s="1">
        <f>'[1]Table S3'!J52</f>
        <v>1</v>
      </c>
      <c r="K52" s="1" t="str">
        <f>'[1]Table S3'!K52</f>
        <v>-</v>
      </c>
      <c r="L52" s="1" t="str">
        <f>'[1]Table S3'!L52</f>
        <v>-</v>
      </c>
      <c r="M52" s="1" t="str">
        <f>'[1]Table S3'!M52</f>
        <v>-</v>
      </c>
      <c r="N52" s="1">
        <f>'[1]Table S3'!N52</f>
        <v>1</v>
      </c>
      <c r="O52" s="1">
        <f>'[1]Table S3'!O52</f>
        <v>1</v>
      </c>
      <c r="P52" s="1" t="str">
        <f>'[1]Table S3'!P52</f>
        <v>NO3 to NH4</v>
      </c>
    </row>
    <row r="53" spans="1:16" x14ac:dyDescent="0.2">
      <c r="A53" s="5" t="str">
        <f>'[1]Table S3'!A53</f>
        <v>Escherichia sp. 4_1_40B</v>
      </c>
      <c r="B53" s="1">
        <f>'[1]Table S3'!B53</f>
        <v>2</v>
      </c>
      <c r="C53" s="1" t="str">
        <f>'[1]Table S3'!C53</f>
        <v>-</v>
      </c>
      <c r="D53" s="1">
        <f>'[1]Table S3'!D53</f>
        <v>1</v>
      </c>
      <c r="E53" s="1">
        <f>'[1]Table S3'!E53</f>
        <v>1</v>
      </c>
      <c r="F53" s="1">
        <f>'[1]Table S3'!F53</f>
        <v>1</v>
      </c>
      <c r="G53" s="1" t="str">
        <f>'[1]Table S3'!G53</f>
        <v>-</v>
      </c>
      <c r="H53" s="1" t="str">
        <f>'[1]Table S3'!H53</f>
        <v>-</v>
      </c>
      <c r="I53" s="1" t="str">
        <f>'[1]Table S3'!I53</f>
        <v>-</v>
      </c>
      <c r="J53" s="1">
        <f>'[1]Table S3'!J53</f>
        <v>1</v>
      </c>
      <c r="K53" s="1" t="str">
        <f>'[1]Table S3'!K53</f>
        <v>-</v>
      </c>
      <c r="L53" s="1" t="str">
        <f>'[1]Table S3'!L53</f>
        <v>-</v>
      </c>
      <c r="M53" s="1" t="str">
        <f>'[1]Table S3'!M53</f>
        <v>-</v>
      </c>
      <c r="N53" s="1">
        <f>'[1]Table S3'!N53</f>
        <v>1</v>
      </c>
      <c r="O53" s="1">
        <f>'[1]Table S3'!O53</f>
        <v>1</v>
      </c>
      <c r="P53" s="1" t="str">
        <f>'[1]Table S3'!P53</f>
        <v>NO3 to NH4</v>
      </c>
    </row>
    <row r="54" spans="1:16" x14ac:dyDescent="0.2">
      <c r="A54" s="5" t="str">
        <f>'[1]Table S3'!A54</f>
        <v>Fusobacterium mortiferum ATCC 9817</v>
      </c>
      <c r="B54" s="1" t="str">
        <f>'[1]Table S3'!B54</f>
        <v>-</v>
      </c>
      <c r="C54" s="1">
        <f>'[1]Table S3'!C54</f>
        <v>1</v>
      </c>
      <c r="D54" s="1" t="str">
        <f>'[1]Table S3'!D54</f>
        <v>-</v>
      </c>
      <c r="E54" s="1" t="str">
        <f>'[1]Table S3'!E54</f>
        <v>-</v>
      </c>
      <c r="F54" s="1">
        <f>'[1]Table S3'!F54</f>
        <v>1</v>
      </c>
      <c r="G54" s="1" t="str">
        <f>'[1]Table S3'!G54</f>
        <v>-</v>
      </c>
      <c r="H54" s="1" t="str">
        <f>'[1]Table S3'!H54</f>
        <v>-</v>
      </c>
      <c r="I54" s="1" t="str">
        <f>'[1]Table S3'!I54</f>
        <v>-</v>
      </c>
      <c r="J54" s="1" t="str">
        <f>'[1]Table S3'!J54</f>
        <v>-</v>
      </c>
      <c r="K54" s="1" t="str">
        <f>'[1]Table S3'!K54</f>
        <v>-</v>
      </c>
      <c r="L54" s="1" t="str">
        <f>'[1]Table S3'!L54</f>
        <v>-</v>
      </c>
      <c r="M54" s="1" t="str">
        <f>'[1]Table S3'!M54</f>
        <v>-</v>
      </c>
      <c r="N54" s="1" t="str">
        <f>'[1]Table S3'!N54</f>
        <v>-</v>
      </c>
      <c r="O54" s="1">
        <f>'[1]Table S3'!O54</f>
        <v>7</v>
      </c>
      <c r="P54" s="1" t="str">
        <f>'[1]Table S3'!P54</f>
        <v>NO3 to NH4</v>
      </c>
    </row>
    <row r="55" spans="1:16" x14ac:dyDescent="0.2">
      <c r="A55" s="5" t="str">
        <f>'[1]Table S3'!A55</f>
        <v>Fusobacterium ulcerans ATCC 49185</v>
      </c>
      <c r="B55" s="1" t="str">
        <f>'[1]Table S3'!B55</f>
        <v>-</v>
      </c>
      <c r="C55" s="1">
        <f>'[1]Table S3'!C55</f>
        <v>1</v>
      </c>
      <c r="D55" s="1" t="str">
        <f>'[1]Table S3'!D55</f>
        <v>-</v>
      </c>
      <c r="E55" s="1" t="str">
        <f>'[1]Table S3'!E55</f>
        <v>-</v>
      </c>
      <c r="F55" s="1">
        <f>'[1]Table S3'!F55</f>
        <v>1</v>
      </c>
      <c r="G55" s="1" t="str">
        <f>'[1]Table S3'!G55</f>
        <v>-</v>
      </c>
      <c r="H55" s="1" t="str">
        <f>'[1]Table S3'!H55</f>
        <v>-</v>
      </c>
      <c r="I55" s="1" t="str">
        <f>'[1]Table S3'!I55</f>
        <v>-</v>
      </c>
      <c r="J55" s="1" t="str">
        <f>'[1]Table S3'!J55</f>
        <v>-</v>
      </c>
      <c r="K55" s="1" t="str">
        <f>'[1]Table S3'!K55</f>
        <v>-</v>
      </c>
      <c r="L55" s="1" t="str">
        <f>'[1]Table S3'!L55</f>
        <v>-</v>
      </c>
      <c r="M55" s="1" t="str">
        <f>'[1]Table S3'!M55</f>
        <v>-</v>
      </c>
      <c r="N55" s="1" t="str">
        <f>'[1]Table S3'!N55</f>
        <v>-</v>
      </c>
      <c r="O55" s="1">
        <f>'[1]Table S3'!O55</f>
        <v>7</v>
      </c>
      <c r="P55" s="1" t="str">
        <f>'[1]Table S3'!P55</f>
        <v>NO3 to NH4</v>
      </c>
    </row>
    <row r="56" spans="1:16" x14ac:dyDescent="0.2">
      <c r="A56" s="6" t="str">
        <f>'[1]Table S3'!A56</f>
        <v>Gordonibacter pamelaeae 7-10-1-bT, DSM 19378</v>
      </c>
      <c r="B56" s="7" t="str">
        <f>'[1]Table S3'!B56</f>
        <v>-</v>
      </c>
      <c r="C56" s="7" t="str">
        <f>'[1]Table S3'!C56</f>
        <v>-</v>
      </c>
      <c r="D56" s="7">
        <f>'[1]Table S3'!D56</f>
        <v>1</v>
      </c>
      <c r="E56" s="7" t="str">
        <f>'[1]Table S3'!E56</f>
        <v>-</v>
      </c>
      <c r="F56" s="7" t="str">
        <f>'[1]Table S3'!F56</f>
        <v>-</v>
      </c>
      <c r="G56" s="7" t="str">
        <f>'[1]Table S3'!G56</f>
        <v>-</v>
      </c>
      <c r="H56" s="7" t="str">
        <f>'[1]Table S3'!H56</f>
        <v>-</v>
      </c>
      <c r="I56" s="7" t="str">
        <f>'[1]Table S3'!I56</f>
        <v>-</v>
      </c>
      <c r="J56" s="7" t="str">
        <f>'[1]Table S3'!J56</f>
        <v>-</v>
      </c>
      <c r="K56" s="7" t="str">
        <f>'[1]Table S3'!K56</f>
        <v>-</v>
      </c>
      <c r="L56" s="7" t="str">
        <f>'[1]Table S3'!L56</f>
        <v>-</v>
      </c>
      <c r="M56" s="7" t="str">
        <f>'[1]Table S3'!M56</f>
        <v>-</v>
      </c>
      <c r="N56" s="7" t="str">
        <f>'[1]Table S3'!N56</f>
        <v>-</v>
      </c>
      <c r="O56" s="7">
        <f>'[1]Table S3'!O56</f>
        <v>10</v>
      </c>
      <c r="P56" s="7" t="str">
        <f>'[1]Table S3'!P56</f>
        <v>NO3 to NO2</v>
      </c>
    </row>
    <row r="57" spans="1:16" x14ac:dyDescent="0.2">
      <c r="A57" s="5" t="str">
        <f>'[1]Table S3'!A57</f>
        <v>Helicobacter canadensis MIT 98-5491</v>
      </c>
      <c r="B57" s="1" t="str">
        <f>'[1]Table S3'!B57</f>
        <v>-</v>
      </c>
      <c r="C57" s="1" t="str">
        <f>'[1]Table S3'!C57</f>
        <v>-</v>
      </c>
      <c r="D57" s="1">
        <f>'[1]Table S3'!D57</f>
        <v>1</v>
      </c>
      <c r="E57" s="1">
        <f>'[1]Table S3'!E57</f>
        <v>1</v>
      </c>
      <c r="F57" s="1" t="str">
        <f>'[1]Table S3'!F57</f>
        <v>-</v>
      </c>
      <c r="G57" s="1" t="str">
        <f>'[1]Table S3'!G57</f>
        <v>-</v>
      </c>
      <c r="H57" s="1" t="str">
        <f>'[1]Table S3'!H57</f>
        <v>-</v>
      </c>
      <c r="I57" s="1" t="str">
        <f>'[1]Table S3'!I57</f>
        <v>-</v>
      </c>
      <c r="J57" s="1" t="str">
        <f>'[1]Table S3'!J57</f>
        <v>-</v>
      </c>
      <c r="K57" s="1" t="str">
        <f>'[1]Table S3'!K57</f>
        <v>-</v>
      </c>
      <c r="L57" s="1" t="str">
        <f>'[1]Table S3'!L57</f>
        <v>-</v>
      </c>
      <c r="M57" s="1" t="str">
        <f>'[1]Table S3'!M57</f>
        <v>-</v>
      </c>
      <c r="N57" s="1" t="str">
        <f>'[1]Table S3'!N57</f>
        <v>-</v>
      </c>
      <c r="O57" s="1">
        <f>'[1]Table S3'!O57</f>
        <v>8</v>
      </c>
      <c r="P57" s="1" t="str">
        <f>'[1]Table S3'!P57</f>
        <v>NO3 to NH4</v>
      </c>
    </row>
    <row r="58" spans="1:16" x14ac:dyDescent="0.2">
      <c r="A58" s="5" t="str">
        <f>'[1]Table S3'!A58</f>
        <v>Helicobacter cinaedi CCUG 18818</v>
      </c>
      <c r="B58" s="1" t="str">
        <f>'[1]Table S3'!B58</f>
        <v>-</v>
      </c>
      <c r="C58" s="1" t="str">
        <f>'[1]Table S3'!C58</f>
        <v>-</v>
      </c>
      <c r="D58" s="1">
        <f>'[1]Table S3'!D58</f>
        <v>1</v>
      </c>
      <c r="E58" s="1">
        <f>'[1]Table S3'!E58</f>
        <v>1</v>
      </c>
      <c r="F58" s="1" t="str">
        <f>'[1]Table S3'!F58</f>
        <v>-</v>
      </c>
      <c r="G58" s="1" t="str">
        <f>'[1]Table S3'!G58</f>
        <v>-</v>
      </c>
      <c r="H58" s="1" t="str">
        <f>'[1]Table S3'!H58</f>
        <v>-</v>
      </c>
      <c r="I58" s="1" t="str">
        <f>'[1]Table S3'!I58</f>
        <v>-</v>
      </c>
      <c r="J58" s="1" t="str">
        <f>'[1]Table S3'!J58</f>
        <v>-</v>
      </c>
      <c r="K58" s="1" t="str">
        <f>'[1]Table S3'!K58</f>
        <v>-</v>
      </c>
      <c r="L58" s="1" t="str">
        <f>'[1]Table S3'!L58</f>
        <v>-</v>
      </c>
      <c r="M58" s="1" t="str">
        <f>'[1]Table S3'!M58</f>
        <v>-</v>
      </c>
      <c r="N58" s="1" t="str">
        <f>'[1]Table S3'!N58</f>
        <v>-</v>
      </c>
      <c r="O58" s="1">
        <f>'[1]Table S3'!O58</f>
        <v>8</v>
      </c>
      <c r="P58" s="1" t="str">
        <f>'[1]Table S3'!P58</f>
        <v>NO3 to NH4</v>
      </c>
    </row>
    <row r="59" spans="1:16" x14ac:dyDescent="0.2">
      <c r="A59" s="5" t="str">
        <f>'[1]Table S3'!A59</f>
        <v>Helicobacter pullorum MIT 98-5489</v>
      </c>
      <c r="B59" s="1" t="str">
        <f>'[1]Table S3'!B59</f>
        <v>-</v>
      </c>
      <c r="C59" s="1" t="str">
        <f>'[1]Table S3'!C59</f>
        <v>-</v>
      </c>
      <c r="D59" s="1">
        <f>'[1]Table S3'!D59</f>
        <v>1</v>
      </c>
      <c r="E59" s="1">
        <f>'[1]Table S3'!E59</f>
        <v>1</v>
      </c>
      <c r="F59" s="1" t="str">
        <f>'[1]Table S3'!F59</f>
        <v>-</v>
      </c>
      <c r="G59" s="1" t="str">
        <f>'[1]Table S3'!G59</f>
        <v>-</v>
      </c>
      <c r="H59" s="1" t="str">
        <f>'[1]Table S3'!H59</f>
        <v>-</v>
      </c>
      <c r="I59" s="1" t="str">
        <f>'[1]Table S3'!I59</f>
        <v>-</v>
      </c>
      <c r="J59" s="1" t="str">
        <f>'[1]Table S3'!J59</f>
        <v>-</v>
      </c>
      <c r="K59" s="1" t="str">
        <f>'[1]Table S3'!K59</f>
        <v>-</v>
      </c>
      <c r="L59" s="1" t="str">
        <f>'[1]Table S3'!L59</f>
        <v>-</v>
      </c>
      <c r="M59" s="1" t="str">
        <f>'[1]Table S3'!M59</f>
        <v>-</v>
      </c>
      <c r="N59" s="1" t="str">
        <f>'[1]Table S3'!N59</f>
        <v>-</v>
      </c>
      <c r="O59" s="1">
        <f>'[1]Table S3'!O59</f>
        <v>8</v>
      </c>
      <c r="P59" s="1" t="str">
        <f>'[1]Table S3'!P59</f>
        <v>NO3 to NH4</v>
      </c>
    </row>
    <row r="60" spans="1:16" x14ac:dyDescent="0.2">
      <c r="A60" s="5" t="str">
        <f>'[1]Table S3'!A60</f>
        <v>Klebsiella sp. 1_1_55</v>
      </c>
      <c r="B60" s="1">
        <f>'[1]Table S3'!B60</f>
        <v>1</v>
      </c>
      <c r="C60" s="1">
        <f>'[1]Table S3'!C60</f>
        <v>1</v>
      </c>
      <c r="D60" s="1" t="str">
        <f>'[1]Table S3'!D60</f>
        <v>-</v>
      </c>
      <c r="E60" s="1" t="str">
        <f>'[1]Table S3'!E60</f>
        <v>-</v>
      </c>
      <c r="F60" s="1">
        <f>'[1]Table S3'!F60</f>
        <v>1</v>
      </c>
      <c r="G60" s="1" t="str">
        <f>'[1]Table S3'!G60</f>
        <v>-</v>
      </c>
      <c r="H60" s="1" t="str">
        <f>'[1]Table S3'!H60</f>
        <v>-</v>
      </c>
      <c r="I60" s="1" t="str">
        <f>'[1]Table S3'!I60</f>
        <v>-</v>
      </c>
      <c r="J60" s="1">
        <f>'[1]Table S3'!J60</f>
        <v>1</v>
      </c>
      <c r="K60" s="1" t="str">
        <f>'[1]Table S3'!K60</f>
        <v>-</v>
      </c>
      <c r="L60" s="1" t="str">
        <f>'[1]Table S3'!L60</f>
        <v>-</v>
      </c>
      <c r="M60" s="1">
        <f>'[1]Table S3'!M60</f>
        <v>1</v>
      </c>
      <c r="N60" s="1" t="str">
        <f>'[1]Table S3'!N60</f>
        <v>-</v>
      </c>
      <c r="O60" s="1">
        <f>'[1]Table S3'!O60</f>
        <v>3</v>
      </c>
      <c r="P60" s="1" t="str">
        <f>'[1]Table S3'!P60</f>
        <v>NO3 to NH4</v>
      </c>
    </row>
    <row r="61" spans="1:16" x14ac:dyDescent="0.2">
      <c r="A61" s="6" t="str">
        <f>'[1]Table S3'!A61</f>
        <v>Lactobacillus antri DSM 16041</v>
      </c>
      <c r="B61" s="7">
        <f>'[1]Table S3'!B61</f>
        <v>1</v>
      </c>
      <c r="C61" s="7" t="str">
        <f>'[1]Table S3'!C61</f>
        <v>-</v>
      </c>
      <c r="D61" s="7" t="str">
        <f>'[1]Table S3'!D61</f>
        <v>-</v>
      </c>
      <c r="E61" s="7" t="str">
        <f>'[1]Table S3'!E61</f>
        <v>-</v>
      </c>
      <c r="F61" s="7" t="str">
        <f>'[1]Table S3'!F61</f>
        <v>-</v>
      </c>
      <c r="G61" s="7" t="str">
        <f>'[1]Table S3'!G61</f>
        <v>-</v>
      </c>
      <c r="H61" s="7" t="str">
        <f>'[1]Table S3'!H61</f>
        <v>-</v>
      </c>
      <c r="I61" s="7" t="str">
        <f>'[1]Table S3'!I61</f>
        <v>-</v>
      </c>
      <c r="J61" s="7">
        <f>'[1]Table S3'!J61</f>
        <v>1</v>
      </c>
      <c r="K61" s="7" t="str">
        <f>'[1]Table S3'!K61</f>
        <v>-</v>
      </c>
      <c r="L61" s="7" t="str">
        <f>'[1]Table S3'!L61</f>
        <v>-</v>
      </c>
      <c r="M61" s="7" t="str">
        <f>'[1]Table S3'!M61</f>
        <v>-</v>
      </c>
      <c r="N61" s="7" t="str">
        <f>'[1]Table S3'!N61</f>
        <v>-</v>
      </c>
      <c r="O61" s="7">
        <f>'[1]Table S3'!O61</f>
        <v>9</v>
      </c>
      <c r="P61" s="7" t="str">
        <f>'[1]Table S3'!P61</f>
        <v>NO3 to NO2</v>
      </c>
    </row>
    <row r="62" spans="1:16" x14ac:dyDescent="0.2">
      <c r="A62" s="6" t="str">
        <f>'[1]Table S3'!A62</f>
        <v>Lactobacillus fermentum IFO 3956</v>
      </c>
      <c r="B62" s="7">
        <f>'[1]Table S3'!B62</f>
        <v>1</v>
      </c>
      <c r="C62" s="7" t="str">
        <f>'[1]Table S3'!C62</f>
        <v>-</v>
      </c>
      <c r="D62" s="7" t="str">
        <f>'[1]Table S3'!D62</f>
        <v>-</v>
      </c>
      <c r="E62" s="7" t="str">
        <f>'[1]Table S3'!E62</f>
        <v>-</v>
      </c>
      <c r="F62" s="7" t="str">
        <f>'[1]Table S3'!F62</f>
        <v>-</v>
      </c>
      <c r="G62" s="7" t="str">
        <f>'[1]Table S3'!G62</f>
        <v>-</v>
      </c>
      <c r="H62" s="7">
        <f>'[1]Table S3'!H62</f>
        <v>1</v>
      </c>
      <c r="I62" s="7" t="str">
        <f>'[1]Table S3'!I62</f>
        <v>-</v>
      </c>
      <c r="J62" s="7">
        <f>'[1]Table S3'!J62</f>
        <v>1</v>
      </c>
      <c r="K62" s="7" t="str">
        <f>'[1]Table S3'!K62</f>
        <v>-</v>
      </c>
      <c r="L62" s="7" t="str">
        <f>'[1]Table S3'!L62</f>
        <v>-</v>
      </c>
      <c r="M62" s="7" t="str">
        <f>'[1]Table S3'!M62</f>
        <v>-</v>
      </c>
      <c r="N62" s="7" t="str">
        <f>'[1]Table S3'!N62</f>
        <v>-</v>
      </c>
      <c r="O62" s="7">
        <f>'[1]Table S3'!O62</f>
        <v>13</v>
      </c>
      <c r="P62" s="7" t="str">
        <f>'[1]Table S3'!P62</f>
        <v>NO3 to NO2 / NO to N2O</v>
      </c>
    </row>
    <row r="63" spans="1:16" x14ac:dyDescent="0.2">
      <c r="A63" s="6" t="str">
        <f>'[1]Table S3'!A63</f>
        <v>Lactobacillus plantarum WCFS1</v>
      </c>
      <c r="B63" s="7">
        <f>'[1]Table S3'!B63</f>
        <v>1</v>
      </c>
      <c r="C63" s="7" t="str">
        <f>'[1]Table S3'!C63</f>
        <v>-</v>
      </c>
      <c r="D63" s="7" t="str">
        <f>'[1]Table S3'!D63</f>
        <v>-</v>
      </c>
      <c r="E63" s="7" t="str">
        <f>'[1]Table S3'!E63</f>
        <v>-</v>
      </c>
      <c r="F63" s="7" t="str">
        <f>'[1]Table S3'!F63</f>
        <v>-</v>
      </c>
      <c r="G63" s="7" t="str">
        <f>'[1]Table S3'!G63</f>
        <v>-</v>
      </c>
      <c r="H63" s="7" t="str">
        <f>'[1]Table S3'!H63</f>
        <v>-</v>
      </c>
      <c r="I63" s="7" t="str">
        <f>'[1]Table S3'!I63</f>
        <v>-</v>
      </c>
      <c r="J63" s="7">
        <f>'[1]Table S3'!J63</f>
        <v>1</v>
      </c>
      <c r="K63" s="7" t="str">
        <f>'[1]Table S3'!K63</f>
        <v>-</v>
      </c>
      <c r="L63" s="7" t="str">
        <f>'[1]Table S3'!L63</f>
        <v>-</v>
      </c>
      <c r="M63" s="7" t="str">
        <f>'[1]Table S3'!M63</f>
        <v>-</v>
      </c>
      <c r="N63" s="7" t="str">
        <f>'[1]Table S3'!N63</f>
        <v>-</v>
      </c>
      <c r="O63" s="7">
        <f>'[1]Table S3'!O63</f>
        <v>9</v>
      </c>
      <c r="P63" s="7" t="str">
        <f>'[1]Table S3'!P63</f>
        <v>NO3 to NO2</v>
      </c>
    </row>
    <row r="64" spans="1:16" x14ac:dyDescent="0.2">
      <c r="A64" s="6" t="str">
        <f>'[1]Table S3'!A64</f>
        <v>Lactobacillus reuteri CF48-3A</v>
      </c>
      <c r="B64" s="7">
        <f>'[1]Table S3'!B64</f>
        <v>1</v>
      </c>
      <c r="C64" s="7" t="str">
        <f>'[1]Table S3'!C64</f>
        <v>-</v>
      </c>
      <c r="D64" s="7" t="str">
        <f>'[1]Table S3'!D64</f>
        <v>-</v>
      </c>
      <c r="E64" s="7" t="str">
        <f>'[1]Table S3'!E64</f>
        <v>-</v>
      </c>
      <c r="F64" s="7" t="str">
        <f>'[1]Table S3'!F64</f>
        <v>-</v>
      </c>
      <c r="G64" s="7" t="str">
        <f>'[1]Table S3'!G64</f>
        <v>-</v>
      </c>
      <c r="H64" s="7" t="str">
        <f>'[1]Table S3'!H64</f>
        <v>-</v>
      </c>
      <c r="I64" s="7" t="str">
        <f>'[1]Table S3'!I64</f>
        <v>-</v>
      </c>
      <c r="J64" s="7">
        <f>'[1]Table S3'!J64</f>
        <v>1</v>
      </c>
      <c r="K64" s="7" t="str">
        <f>'[1]Table S3'!K64</f>
        <v>-</v>
      </c>
      <c r="L64" s="7" t="str">
        <f>'[1]Table S3'!L64</f>
        <v>-</v>
      </c>
      <c r="M64" s="7" t="str">
        <f>'[1]Table S3'!M64</f>
        <v>-</v>
      </c>
      <c r="N64" s="7" t="str">
        <f>'[1]Table S3'!N64</f>
        <v>-</v>
      </c>
      <c r="O64" s="7">
        <f>'[1]Table S3'!O64</f>
        <v>9</v>
      </c>
      <c r="P64" s="7" t="str">
        <f>'[1]Table S3'!P64</f>
        <v>NO3 to NO2</v>
      </c>
    </row>
    <row r="65" spans="1:16" x14ac:dyDescent="0.2">
      <c r="A65" s="6" t="str">
        <f>'[1]Table S3'!A65</f>
        <v>Lactobacillus reuteri F275, JCM 1112</v>
      </c>
      <c r="B65" s="7">
        <f>'[1]Table S3'!B65</f>
        <v>1</v>
      </c>
      <c r="C65" s="7" t="str">
        <f>'[1]Table S3'!C65</f>
        <v>-</v>
      </c>
      <c r="D65" s="7" t="str">
        <f>'[1]Table S3'!D65</f>
        <v>-</v>
      </c>
      <c r="E65" s="7" t="str">
        <f>'[1]Table S3'!E65</f>
        <v>-</v>
      </c>
      <c r="F65" s="7" t="str">
        <f>'[1]Table S3'!F65</f>
        <v>-</v>
      </c>
      <c r="G65" s="7" t="str">
        <f>'[1]Table S3'!G65</f>
        <v>-</v>
      </c>
      <c r="H65" s="7" t="str">
        <f>'[1]Table S3'!H65</f>
        <v>-</v>
      </c>
      <c r="I65" s="7" t="str">
        <f>'[1]Table S3'!I65</f>
        <v>-</v>
      </c>
      <c r="J65" s="7">
        <f>'[1]Table S3'!J65</f>
        <v>1</v>
      </c>
      <c r="K65" s="7" t="str">
        <f>'[1]Table S3'!K65</f>
        <v>-</v>
      </c>
      <c r="L65" s="7" t="str">
        <f>'[1]Table S3'!L65</f>
        <v>-</v>
      </c>
      <c r="M65" s="7" t="str">
        <f>'[1]Table S3'!M65</f>
        <v>-</v>
      </c>
      <c r="N65" s="7" t="str">
        <f>'[1]Table S3'!N65</f>
        <v>-</v>
      </c>
      <c r="O65" s="7">
        <f>'[1]Table S3'!O65</f>
        <v>9</v>
      </c>
      <c r="P65" s="7" t="str">
        <f>'[1]Table S3'!P65</f>
        <v>NO3 to NO2</v>
      </c>
    </row>
    <row r="66" spans="1:16" x14ac:dyDescent="0.2">
      <c r="A66" s="6" t="str">
        <f>'[1]Table S3'!A66</f>
        <v>Lactobacillus reuteri MM2-3</v>
      </c>
      <c r="B66" s="7">
        <f>'[1]Table S3'!B66</f>
        <v>1</v>
      </c>
      <c r="C66" s="7" t="str">
        <f>'[1]Table S3'!C66</f>
        <v>-</v>
      </c>
      <c r="D66" s="7" t="str">
        <f>'[1]Table S3'!D66</f>
        <v>-</v>
      </c>
      <c r="E66" s="7" t="str">
        <f>'[1]Table S3'!E66</f>
        <v>-</v>
      </c>
      <c r="F66" s="7" t="str">
        <f>'[1]Table S3'!F66</f>
        <v>-</v>
      </c>
      <c r="G66" s="7" t="str">
        <f>'[1]Table S3'!G66</f>
        <v>-</v>
      </c>
      <c r="H66" s="7" t="str">
        <f>'[1]Table S3'!H66</f>
        <v>-</v>
      </c>
      <c r="I66" s="7" t="str">
        <f>'[1]Table S3'!I66</f>
        <v>-</v>
      </c>
      <c r="J66" s="7">
        <f>'[1]Table S3'!J66</f>
        <v>1</v>
      </c>
      <c r="K66" s="7" t="str">
        <f>'[1]Table S3'!K66</f>
        <v>-</v>
      </c>
      <c r="L66" s="7" t="str">
        <f>'[1]Table S3'!L66</f>
        <v>-</v>
      </c>
      <c r="M66" s="7" t="str">
        <f>'[1]Table S3'!M66</f>
        <v>-</v>
      </c>
      <c r="N66" s="7" t="str">
        <f>'[1]Table S3'!N66</f>
        <v>-</v>
      </c>
      <c r="O66" s="7">
        <f>'[1]Table S3'!O66</f>
        <v>9</v>
      </c>
      <c r="P66" s="7" t="str">
        <f>'[1]Table S3'!P66</f>
        <v>NO3 to NO2</v>
      </c>
    </row>
    <row r="67" spans="1:16" x14ac:dyDescent="0.2">
      <c r="A67" s="9" t="str">
        <f>'[1]Table S3'!A67</f>
        <v>Lactobacillus reuteri MM4-1A</v>
      </c>
      <c r="B67" s="10">
        <f>'[1]Table S3'!B67</f>
        <v>1</v>
      </c>
      <c r="C67" s="7" t="str">
        <f>'[1]Table S3'!C67</f>
        <v>-</v>
      </c>
      <c r="D67" s="10" t="str">
        <f>'[1]Table S3'!D67</f>
        <v>-</v>
      </c>
      <c r="E67" s="10" t="str">
        <f>'[1]Table S3'!E67</f>
        <v>-</v>
      </c>
      <c r="F67" s="7" t="str">
        <f>'[1]Table S3'!F67</f>
        <v>-</v>
      </c>
      <c r="G67" s="7" t="str">
        <f>'[1]Table S3'!G67</f>
        <v>-</v>
      </c>
      <c r="H67" s="7" t="str">
        <f>'[1]Table S3'!H67</f>
        <v>-</v>
      </c>
      <c r="I67" s="7" t="str">
        <f>'[1]Table S3'!I67</f>
        <v>-</v>
      </c>
      <c r="J67" s="7">
        <f>'[1]Table S3'!J67</f>
        <v>1</v>
      </c>
      <c r="K67" s="7" t="str">
        <f>'[1]Table S3'!K67</f>
        <v>-</v>
      </c>
      <c r="L67" s="7" t="str">
        <f>'[1]Table S3'!L67</f>
        <v>-</v>
      </c>
      <c r="M67" s="7" t="str">
        <f>'[1]Table S3'!M67</f>
        <v>-</v>
      </c>
      <c r="N67" s="7" t="str">
        <f>'[1]Table S3'!N67</f>
        <v>-</v>
      </c>
      <c r="O67" s="7">
        <f>'[1]Table S3'!O67</f>
        <v>9</v>
      </c>
      <c r="P67" s="7" t="str">
        <f>'[1]Table S3'!P67</f>
        <v>NO3 to NO2</v>
      </c>
    </row>
    <row r="68" spans="1:16" x14ac:dyDescent="0.2">
      <c r="A68" s="6" t="str">
        <f>'[1]Table S3'!A68</f>
        <v>Lactobacillus reuteri SD2112, ATCC 55730</v>
      </c>
      <c r="B68" s="7">
        <f>'[1]Table S3'!B68</f>
        <v>1</v>
      </c>
      <c r="C68" s="7" t="str">
        <f>'[1]Table S3'!C68</f>
        <v>-</v>
      </c>
      <c r="D68" s="7" t="str">
        <f>'[1]Table S3'!D68</f>
        <v>-</v>
      </c>
      <c r="E68" s="7" t="str">
        <f>'[1]Table S3'!E68</f>
        <v>-</v>
      </c>
      <c r="F68" s="7" t="str">
        <f>'[1]Table S3'!F68</f>
        <v>-</v>
      </c>
      <c r="G68" s="7" t="str">
        <f>'[1]Table S3'!G68</f>
        <v>-</v>
      </c>
      <c r="H68" s="7" t="str">
        <f>'[1]Table S3'!H68</f>
        <v>-</v>
      </c>
      <c r="I68" s="7" t="str">
        <f>'[1]Table S3'!I68</f>
        <v>-</v>
      </c>
      <c r="J68" s="7">
        <f>'[1]Table S3'!J68</f>
        <v>1</v>
      </c>
      <c r="K68" s="7" t="str">
        <f>'[1]Table S3'!K68</f>
        <v>-</v>
      </c>
      <c r="L68" s="7" t="str">
        <f>'[1]Table S3'!L68</f>
        <v>-</v>
      </c>
      <c r="M68" s="7" t="str">
        <f>'[1]Table S3'!M68</f>
        <v>-</v>
      </c>
      <c r="N68" s="7" t="str">
        <f>'[1]Table S3'!N68</f>
        <v>-</v>
      </c>
      <c r="O68" s="7">
        <f>'[1]Table S3'!O68</f>
        <v>9</v>
      </c>
      <c r="P68" s="7" t="str">
        <f>'[1]Table S3'!P68</f>
        <v>NO3 to NO2</v>
      </c>
    </row>
    <row r="69" spans="1:16" x14ac:dyDescent="0.2">
      <c r="A69" s="6" t="str">
        <f>'[1]Table S3'!A69</f>
        <v>Mitsuokella multacida DSM 20544</v>
      </c>
      <c r="B69" s="7">
        <f>'[1]Table S3'!B69</f>
        <v>1</v>
      </c>
      <c r="C69" s="7" t="str">
        <f>'[1]Table S3'!C69</f>
        <v>-</v>
      </c>
      <c r="D69" s="7" t="str">
        <f>'[1]Table S3'!D69</f>
        <v>-</v>
      </c>
      <c r="E69" s="7" t="str">
        <f>'[1]Table S3'!E69</f>
        <v>-</v>
      </c>
      <c r="F69" s="7" t="str">
        <f>'[1]Table S3'!F69</f>
        <v>-</v>
      </c>
      <c r="G69" s="7" t="str">
        <f>'[1]Table S3'!G69</f>
        <v>-</v>
      </c>
      <c r="H69" s="7" t="str">
        <f>'[1]Table S3'!H69</f>
        <v>-</v>
      </c>
      <c r="I69" s="7" t="str">
        <f>'[1]Table S3'!I69</f>
        <v>-</v>
      </c>
      <c r="J69" s="7">
        <f>'[1]Table S3'!J69</f>
        <v>1</v>
      </c>
      <c r="K69" s="7" t="str">
        <f>'[1]Table S3'!K69</f>
        <v>-</v>
      </c>
      <c r="L69" s="7" t="str">
        <f>'[1]Table S3'!L69</f>
        <v>-</v>
      </c>
      <c r="M69" s="7" t="str">
        <f>'[1]Table S3'!M69</f>
        <v>-</v>
      </c>
      <c r="N69" s="7" t="str">
        <f>'[1]Table S3'!N69</f>
        <v>-</v>
      </c>
      <c r="O69" s="7">
        <f>'[1]Table S3'!O69</f>
        <v>9</v>
      </c>
      <c r="P69" s="7" t="str">
        <f>'[1]Table S3'!P69</f>
        <v>NO3 to NO2</v>
      </c>
    </row>
    <row r="70" spans="1:16" x14ac:dyDescent="0.2">
      <c r="A70" s="6" t="str">
        <f>'[1]Table S3'!A70</f>
        <v>Parabacteroides distasonis ATCC 8503</v>
      </c>
      <c r="B70" s="7" t="str">
        <f>'[1]Table S3'!B70</f>
        <v>-</v>
      </c>
      <c r="C70" s="7" t="str">
        <f>'[1]Table S3'!C70</f>
        <v>-</v>
      </c>
      <c r="D70" s="7" t="str">
        <f>'[1]Table S3'!D70</f>
        <v>-</v>
      </c>
      <c r="E70" s="7">
        <f>'[1]Table S3'!E70</f>
        <v>1</v>
      </c>
      <c r="F70" s="7" t="str">
        <f>'[1]Table S3'!F70</f>
        <v>-</v>
      </c>
      <c r="G70" s="7" t="str">
        <f>'[1]Table S3'!G70</f>
        <v>-</v>
      </c>
      <c r="H70" s="7" t="str">
        <f>'[1]Table S3'!H70</f>
        <v>-</v>
      </c>
      <c r="I70" s="7" t="str">
        <f>'[1]Table S3'!I70</f>
        <v>-</v>
      </c>
      <c r="J70" s="7" t="str">
        <f>'[1]Table S3'!J70</f>
        <v>-</v>
      </c>
      <c r="K70" s="7" t="str">
        <f>'[1]Table S3'!K70</f>
        <v>-</v>
      </c>
      <c r="L70" s="7" t="str">
        <f>'[1]Table S3'!L70</f>
        <v>-</v>
      </c>
      <c r="M70" s="7" t="str">
        <f>'[1]Table S3'!M70</f>
        <v>-</v>
      </c>
      <c r="N70" s="7" t="str">
        <f>'[1]Table S3'!N70</f>
        <v>-</v>
      </c>
      <c r="O70" s="7">
        <f>'[1]Table S3'!O70</f>
        <v>11</v>
      </c>
      <c r="P70" s="7" t="str">
        <f>'[1]Table S3'!P70</f>
        <v>NO2 to NH4</v>
      </c>
    </row>
    <row r="71" spans="1:16" x14ac:dyDescent="0.2">
      <c r="A71" s="6" t="str">
        <f>'[1]Table S3'!A71</f>
        <v>Parabacteroides sp. D13</v>
      </c>
      <c r="B71" s="7" t="str">
        <f>'[1]Table S3'!B71</f>
        <v>-</v>
      </c>
      <c r="C71" s="7" t="str">
        <f>'[1]Table S3'!C71</f>
        <v>-</v>
      </c>
      <c r="D71" s="7" t="str">
        <f>'[1]Table S3'!D71</f>
        <v>-</v>
      </c>
      <c r="E71" s="7">
        <f>'[1]Table S3'!E71</f>
        <v>1</v>
      </c>
      <c r="F71" s="7" t="str">
        <f>'[1]Table S3'!F71</f>
        <v>-</v>
      </c>
      <c r="G71" s="7" t="str">
        <f>'[1]Table S3'!G71</f>
        <v>-</v>
      </c>
      <c r="H71" s="7" t="str">
        <f>'[1]Table S3'!H71</f>
        <v>-</v>
      </c>
      <c r="I71" s="7" t="str">
        <f>'[1]Table S3'!I71</f>
        <v>-</v>
      </c>
      <c r="J71" s="7" t="str">
        <f>'[1]Table S3'!J71</f>
        <v>-</v>
      </c>
      <c r="K71" s="7" t="str">
        <f>'[1]Table S3'!K71</f>
        <v>-</v>
      </c>
      <c r="L71" s="7" t="str">
        <f>'[1]Table S3'!L71</f>
        <v>-</v>
      </c>
      <c r="M71" s="7" t="str">
        <f>'[1]Table S3'!M71</f>
        <v>-</v>
      </c>
      <c r="N71" s="7" t="str">
        <f>'[1]Table S3'!N71</f>
        <v>-</v>
      </c>
      <c r="O71" s="7">
        <f>'[1]Table S3'!O71</f>
        <v>11</v>
      </c>
      <c r="P71" s="7" t="str">
        <f>'[1]Table S3'!P71</f>
        <v>NO2 to NH4</v>
      </c>
    </row>
    <row r="72" spans="1:16" x14ac:dyDescent="0.2">
      <c r="A72" s="5" t="str">
        <f>'[1]Table S3'!A72</f>
        <v>Providencia rettgeri DSM 1131</v>
      </c>
      <c r="B72" s="1">
        <f>'[1]Table S3'!B72</f>
        <v>1</v>
      </c>
      <c r="C72" s="1" t="str">
        <f>'[1]Table S3'!C72</f>
        <v>-</v>
      </c>
      <c r="D72" s="1">
        <f>'[1]Table S3'!D72</f>
        <v>1</v>
      </c>
      <c r="E72" s="1">
        <f>'[1]Table S3'!E72</f>
        <v>1</v>
      </c>
      <c r="F72" s="1" t="str">
        <f>'[1]Table S3'!F72</f>
        <v>-</v>
      </c>
      <c r="G72" s="1" t="str">
        <f>'[1]Table S3'!G72</f>
        <v>-</v>
      </c>
      <c r="H72" s="1" t="str">
        <f>'[1]Table S3'!H72</f>
        <v>-</v>
      </c>
      <c r="I72" s="1" t="str">
        <f>'[1]Table S3'!I72</f>
        <v>-</v>
      </c>
      <c r="J72" s="1">
        <f>'[1]Table S3'!J72</f>
        <v>1</v>
      </c>
      <c r="K72" s="1" t="str">
        <f>'[1]Table S3'!K72</f>
        <v>-</v>
      </c>
      <c r="L72" s="1" t="str">
        <f>'[1]Table S3'!L72</f>
        <v>-</v>
      </c>
      <c r="M72" s="1" t="str">
        <f>'[1]Table S3'!M72</f>
        <v>-</v>
      </c>
      <c r="N72" s="1" t="str">
        <f>'[1]Table S3'!N72</f>
        <v>-</v>
      </c>
      <c r="O72" s="1">
        <f>'[1]Table S3'!O72</f>
        <v>5</v>
      </c>
      <c r="P72" s="1" t="str">
        <f>'[1]Table S3'!P72</f>
        <v>NO3 to NH4</v>
      </c>
    </row>
    <row r="73" spans="1:16" x14ac:dyDescent="0.2">
      <c r="A73" s="5" t="str">
        <f>'[1]Table S3'!A73</f>
        <v>Providencia stuartii ATCC 25827</v>
      </c>
      <c r="B73" s="1">
        <f>'[1]Table S3'!B73</f>
        <v>1</v>
      </c>
      <c r="C73" s="1" t="str">
        <f>'[1]Table S3'!C73</f>
        <v>-</v>
      </c>
      <c r="D73" s="1">
        <f>'[1]Table S3'!D73</f>
        <v>1</v>
      </c>
      <c r="E73" s="1">
        <f>'[1]Table S3'!E73</f>
        <v>1</v>
      </c>
      <c r="F73" s="1" t="str">
        <f>'[1]Table S3'!F73</f>
        <v>-</v>
      </c>
      <c r="G73" s="1" t="str">
        <f>'[1]Table S3'!G73</f>
        <v>-</v>
      </c>
      <c r="H73" s="1" t="str">
        <f>'[1]Table S3'!H73</f>
        <v>-</v>
      </c>
      <c r="I73" s="1" t="str">
        <f>'[1]Table S3'!I73</f>
        <v>-</v>
      </c>
      <c r="J73" s="1">
        <f>'[1]Table S3'!J73</f>
        <v>1</v>
      </c>
      <c r="K73" s="1" t="str">
        <f>'[1]Table S3'!K73</f>
        <v xml:space="preserve"> </v>
      </c>
      <c r="L73" s="1" t="str">
        <f>'[1]Table S3'!L73</f>
        <v>-</v>
      </c>
      <c r="M73" s="1" t="str">
        <f>'[1]Table S3'!M73</f>
        <v>-</v>
      </c>
      <c r="N73" s="1" t="str">
        <f>'[1]Table S3'!N73</f>
        <v>-</v>
      </c>
      <c r="O73" s="1">
        <f>'[1]Table S3'!O73</f>
        <v>5</v>
      </c>
      <c r="P73" s="1" t="str">
        <f>'[1]Table S3'!P73</f>
        <v>NO3 to NH4</v>
      </c>
    </row>
    <row r="74" spans="1:16" x14ac:dyDescent="0.2">
      <c r="A74" s="5" t="str">
        <f>'[1]Table S3'!A74</f>
        <v>Ralstonia sp. 5_7_47FAA</v>
      </c>
      <c r="B74" s="1">
        <f>'[1]Table S3'!B74</f>
        <v>1</v>
      </c>
      <c r="C74" s="1">
        <f>'[1]Table S3'!C74</f>
        <v>1</v>
      </c>
      <c r="D74" s="1">
        <f>'[1]Table S3'!D74</f>
        <v>1</v>
      </c>
      <c r="E74" s="1" t="str">
        <f>'[1]Table S3'!E74</f>
        <v>-</v>
      </c>
      <c r="F74" s="1">
        <f>'[1]Table S3'!F74</f>
        <v>1</v>
      </c>
      <c r="G74" s="1">
        <f>'[1]Table S3'!G74</f>
        <v>1</v>
      </c>
      <c r="H74" s="1">
        <f>'[1]Table S3'!H74</f>
        <v>1</v>
      </c>
      <c r="I74" s="1">
        <f>'[1]Table S3'!I74</f>
        <v>1</v>
      </c>
      <c r="J74" s="1">
        <f>'[1]Table S3'!J74</f>
        <v>1</v>
      </c>
      <c r="K74" s="1" t="str">
        <f>'[1]Table S3'!K74</f>
        <v>-</v>
      </c>
      <c r="L74" s="1">
        <f>'[1]Table S3'!L74</f>
        <v>1</v>
      </c>
      <c r="M74" s="1" t="str">
        <f>'[1]Table S3'!M74</f>
        <v>-</v>
      </c>
      <c r="N74" s="1" t="str">
        <f>'[1]Table S3'!N74</f>
        <v>-</v>
      </c>
      <c r="O74" s="1">
        <f>'[1]Table S3'!O74</f>
        <v>4</v>
      </c>
      <c r="P74" s="1" t="str">
        <f>'[1]Table S3'!P74</f>
        <v>NO3 to N2</v>
      </c>
    </row>
    <row r="75" spans="1:16" x14ac:dyDescent="0.2">
      <c r="A75" s="2" t="str">
        <f>'[1]Table S3'!A75</f>
        <v>Salmonella enterica Typhimurium LT2</v>
      </c>
      <c r="B75" s="1">
        <f>'[1]Table S3'!B75</f>
        <v>2</v>
      </c>
      <c r="C75" s="1" t="str">
        <f>'[1]Table S3'!C75</f>
        <v>-</v>
      </c>
      <c r="D75" s="1">
        <f>'[1]Table S3'!D75</f>
        <v>1</v>
      </c>
      <c r="E75" s="1">
        <f>'[1]Table S3'!E75</f>
        <v>1</v>
      </c>
      <c r="F75" s="1">
        <f>'[1]Table S3'!F75</f>
        <v>1</v>
      </c>
      <c r="G75" s="1" t="str">
        <f>'[1]Table S3'!G75</f>
        <v>-</v>
      </c>
      <c r="H75" s="1" t="str">
        <f>'[1]Table S3'!H75</f>
        <v>-</v>
      </c>
      <c r="I75" s="1" t="str">
        <f>'[1]Table S3'!I75</f>
        <v>-</v>
      </c>
      <c r="J75" s="1">
        <f>'[1]Table S3'!J75</f>
        <v>1</v>
      </c>
      <c r="K75" s="1" t="str">
        <f>'[1]Table S3'!K75</f>
        <v>-</v>
      </c>
      <c r="L75" s="1" t="str">
        <f>'[1]Table S3'!L75</f>
        <v>-</v>
      </c>
      <c r="M75" s="1" t="str">
        <f>'[1]Table S3'!M75</f>
        <v>-</v>
      </c>
      <c r="N75" s="1">
        <f>'[1]Table S3'!N75</f>
        <v>1</v>
      </c>
      <c r="O75" s="1">
        <f>'[1]Table S3'!O75</f>
        <v>1</v>
      </c>
      <c r="P75" s="1" t="str">
        <f>'[1]Table S3'!P75</f>
        <v>NO3 to NH4</v>
      </c>
    </row>
    <row r="76" spans="1:16" x14ac:dyDescent="0.2">
      <c r="A76" s="9" t="str">
        <f>'[1]Table S3'!A76</f>
        <v>Veillonella sp. 3_1_44</v>
      </c>
      <c r="B76" s="10">
        <f>'[1]Table S3'!B76</f>
        <v>1</v>
      </c>
      <c r="C76" s="7" t="str">
        <f>'[1]Table S3'!C76</f>
        <v>-</v>
      </c>
      <c r="D76" s="7" t="str">
        <f>'[1]Table S3'!D76</f>
        <v>-</v>
      </c>
      <c r="E76" s="10" t="str">
        <f>'[1]Table S3'!E76</f>
        <v>-</v>
      </c>
      <c r="F76" s="7" t="str">
        <f>'[1]Table S3'!F76</f>
        <v>-</v>
      </c>
      <c r="G76" s="7" t="str">
        <f>'[1]Table S3'!G76</f>
        <v>-</v>
      </c>
      <c r="H76" s="7">
        <f>'[1]Table S3'!H76</f>
        <v>1</v>
      </c>
      <c r="I76" s="7" t="str">
        <f>'[1]Table S3'!I76</f>
        <v>-</v>
      </c>
      <c r="J76" s="7">
        <f>'[1]Table S3'!J76</f>
        <v>1</v>
      </c>
      <c r="K76" s="7" t="str">
        <f>'[1]Table S3'!K76</f>
        <v>-</v>
      </c>
      <c r="L76" s="7" t="str">
        <f>'[1]Table S3'!L76</f>
        <v>-</v>
      </c>
      <c r="M76" s="7" t="str">
        <f>'[1]Table S3'!M76</f>
        <v>-</v>
      </c>
      <c r="N76" s="7" t="str">
        <f>'[1]Table S3'!N76</f>
        <v>-</v>
      </c>
      <c r="O76" s="7">
        <f>'[1]Table S3'!O76</f>
        <v>13</v>
      </c>
      <c r="P76" s="7" t="str">
        <f>'[1]Table S3'!P76</f>
        <v>NO3 to NO2 / NO to N2O</v>
      </c>
    </row>
    <row r="77" spans="1:16" x14ac:dyDescent="0.2">
      <c r="A77" s="9" t="str">
        <f>'[1]Table S3'!A77</f>
        <v>Veillonella sp. 6_1_27</v>
      </c>
      <c r="B77" s="7">
        <f>'[1]Table S3'!B77</f>
        <v>1</v>
      </c>
      <c r="C77" s="7" t="str">
        <f>'[1]Table S3'!C77</f>
        <v>-</v>
      </c>
      <c r="D77" s="7" t="str">
        <f>'[1]Table S3'!D77</f>
        <v>-</v>
      </c>
      <c r="E77" s="7" t="str">
        <f>'[1]Table S3'!E77</f>
        <v>-</v>
      </c>
      <c r="F77" s="7" t="str">
        <f>'[1]Table S3'!F77</f>
        <v>-</v>
      </c>
      <c r="G77" s="7" t="str">
        <f>'[1]Table S3'!G77</f>
        <v>-</v>
      </c>
      <c r="H77" s="7">
        <f>'[1]Table S3'!H77</f>
        <v>1</v>
      </c>
      <c r="I77" s="7" t="str">
        <f>'[1]Table S3'!I77</f>
        <v>-</v>
      </c>
      <c r="J77" s="7">
        <f>'[1]Table S3'!J77</f>
        <v>1</v>
      </c>
      <c r="K77" s="7" t="str">
        <f>'[1]Table S3'!K77</f>
        <v>-</v>
      </c>
      <c r="L77" s="7" t="str">
        <f>'[1]Table S3'!L77</f>
        <v>-</v>
      </c>
      <c r="M77" s="7" t="str">
        <f>'[1]Table S3'!M77</f>
        <v>-</v>
      </c>
      <c r="N77" s="7" t="str">
        <f>'[1]Table S3'!N77</f>
        <v>-</v>
      </c>
      <c r="O77" s="7">
        <f>'[1]Table S3'!O77</f>
        <v>13</v>
      </c>
      <c r="P77" s="7" t="str">
        <f>'[1]Table S3'!P77</f>
        <v>NO3 to NO2 / NO to N2O</v>
      </c>
    </row>
  </sheetData>
  <mergeCells count="7">
    <mergeCell ref="A1:P1"/>
    <mergeCell ref="B2:D2"/>
    <mergeCell ref="E2:F2"/>
    <mergeCell ref="G2:I2"/>
    <mergeCell ref="J2:N2"/>
    <mergeCell ref="O2:O4"/>
    <mergeCell ref="P2:P4"/>
  </mergeCells>
  <conditionalFormatting sqref="P5:P8 P38:P44 P58:P61 P73 P75 P10">
    <cfRule type="cellIs" dxfId="3" priority="4" operator="equal">
      <formula>"-"</formula>
    </cfRule>
  </conditionalFormatting>
  <conditionalFormatting sqref="O75:O77 O73 O68:O70 O65:O66 O52:O62 O47 O36:O44 O27:O34 O23:O25 O20:O21 O16 O14 O5:O12">
    <cfRule type="cellIs" dxfId="2" priority="3" operator="equal">
      <formula>"-"</formula>
    </cfRule>
  </conditionalFormatting>
  <conditionalFormatting sqref="B2 E2 G2 J2 B3:N77">
    <cfRule type="cellIs" dxfId="1" priority="2" operator="equal">
      <formula>"-"</formula>
    </cfRule>
  </conditionalFormatting>
  <conditionalFormatting sqref="P47:P56">
    <cfRule type="cellIs" dxfId="0" priority="1" operator="equal">
      <formula>"-"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DFCA1DE3064840AB611BCE658C5291" ma:contentTypeVersion="7" ma:contentTypeDescription="Create a new document." ma:contentTypeScope="" ma:versionID="87f59181ad0ac6c84307d0f50e887fd0">
  <xsd:schema xmlns:xsd="http://www.w3.org/2001/XMLSchema" xmlns:p="http://schemas.microsoft.com/office/2006/metadata/properties" xmlns:ns2="7fcbe0f6-eda7-4b36-908c-1e5ea2fbcf84" targetNamespace="http://schemas.microsoft.com/office/2006/metadata/properties" ma:root="true" ma:fieldsID="5690ab51151e6ea2f9d4efed3628418a" ns2:_="">
    <xsd:import namespace="7fcbe0f6-eda7-4b36-908c-1e5ea2fbcf8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7fcbe0f6-eda7-4b36-908c-1e5ea2fbcf8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7fcbe0f6-eda7-4b36-908c-1e5ea2fbcf84">
      <UserInfo>
        <DisplayName/>
        <AccountId xsi:nil="true"/>
        <AccountType/>
      </UserInfo>
    </Checked_x0020_Out_x0020_To>
    <DocumentId xmlns="7fcbe0f6-eda7-4b36-908c-1e5ea2fbcf84">Table 5.XLSX</DocumentId>
    <IsDeleted xmlns="7fcbe0f6-eda7-4b36-908c-1e5ea2fbcf84">false</IsDeleted>
    <DocumentType xmlns="7fcbe0f6-eda7-4b36-908c-1e5ea2fbcf84">Table</DocumentType>
    <StageName xmlns="7fcbe0f6-eda7-4b36-908c-1e5ea2fbcf84" xsi:nil="true"/>
    <TitleName xmlns="7fcbe0f6-eda7-4b36-908c-1e5ea2fbcf84">Table 5.XLSX</TitleName>
    <FileFormat xmlns="7fcbe0f6-eda7-4b36-908c-1e5ea2fbcf84">XLSX</FileFormat>
  </documentManagement>
</p:properties>
</file>

<file path=customXml/itemProps1.xml><?xml version="1.0" encoding="utf-8"?>
<ds:datastoreItem xmlns:ds="http://schemas.openxmlformats.org/officeDocument/2006/customXml" ds:itemID="{46620CD7-256E-4F75-9910-F74D0C3E79B3}"/>
</file>

<file path=customXml/itemProps2.xml><?xml version="1.0" encoding="utf-8"?>
<ds:datastoreItem xmlns:ds="http://schemas.openxmlformats.org/officeDocument/2006/customXml" ds:itemID="{D193E836-46D6-4460-99FD-51F08BDE515E}"/>
</file>

<file path=customXml/itemProps3.xml><?xml version="1.0" encoding="utf-8"?>
<ds:datastoreItem xmlns:ds="http://schemas.openxmlformats.org/officeDocument/2006/customXml" ds:itemID="{FFF6CE57-95D6-4784-92E1-DFEB6DFBAA5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mitry RAVCHEEV</dc:creator>
  <cp:lastModifiedBy>Dmitry RAVCHEEV</cp:lastModifiedBy>
  <cp:lastPrinted>2014-06-27T09:20:28Z</cp:lastPrinted>
  <dcterms:created xsi:type="dcterms:W3CDTF">2014-06-24T17:04:33Z</dcterms:created>
  <dcterms:modified xsi:type="dcterms:W3CDTF">2014-08-26T07:40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5DFCA1DE3064840AB611BCE658C5291</vt:lpwstr>
  </property>
</Properties>
</file>